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200" windowHeight="1209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18" uniqueCount="37">
  <si>
    <t>fig 4c-Venn diagram</t>
  </si>
  <si>
    <t>fig 4e-firing rate</t>
  </si>
  <si>
    <t>M</t>
  </si>
  <si>
    <r>
      <rPr>
        <b/>
        <sz val="10"/>
        <color theme="1"/>
        <rFont val="Arial"/>
        <charset val="0"/>
      </rPr>
      <t>mCherry</t>
    </r>
    <r>
      <rPr>
        <b/>
        <vertAlign val="superscript"/>
        <sz val="10"/>
        <color indexed="63"/>
        <rFont val="Arial"/>
        <charset val="0"/>
      </rPr>
      <t>+</t>
    </r>
  </si>
  <si>
    <r>
      <rPr>
        <b/>
        <sz val="10"/>
        <color theme="1"/>
        <rFont val="Arial"/>
        <charset val="0"/>
      </rPr>
      <t>TH</t>
    </r>
    <r>
      <rPr>
        <b/>
        <vertAlign val="superscript"/>
        <sz val="10"/>
        <color indexed="63"/>
        <rFont val="Arial"/>
        <charset val="0"/>
      </rPr>
      <t>+</t>
    </r>
  </si>
  <si>
    <t>merge</t>
  </si>
  <si>
    <t>mcherry+off</t>
  </si>
  <si>
    <t>mcherry+on</t>
  </si>
  <si>
    <t>chr2+off</t>
  </si>
  <si>
    <t>chr2+on</t>
  </si>
  <si>
    <t>total</t>
  </si>
  <si>
    <t>fig 4f-total distance</t>
  </si>
  <si>
    <t>fig 4f-movement speed</t>
  </si>
  <si>
    <t>fig 4g-latency to fall</t>
  </si>
  <si>
    <t>fig 4h-forlimb stride length</t>
  </si>
  <si>
    <t>fig 4h-forlimb strideduration</t>
  </si>
  <si>
    <t>fig 4h-hindlimb stride length</t>
  </si>
  <si>
    <t>fig 4h-hindlimb strideduration</t>
  </si>
  <si>
    <t>fig 4-SNC-TH+ cells</t>
  </si>
  <si>
    <t>fig 4-VTA-TH+ cells</t>
  </si>
  <si>
    <t>mcherry</t>
  </si>
  <si>
    <t>ChR2</t>
  </si>
  <si>
    <t>fig 4n-Venn diagram</t>
  </si>
  <si>
    <t>fig 4p-firing rate</t>
  </si>
  <si>
    <t>mcherry+SAL</t>
  </si>
  <si>
    <t>mcherry+CNO</t>
  </si>
  <si>
    <t>hM4Di+SAL</t>
  </si>
  <si>
    <t>hM4Di+CNO</t>
  </si>
  <si>
    <t>fig 4q-total distance</t>
  </si>
  <si>
    <t>fig 4q-movement speed</t>
  </si>
  <si>
    <t>fig 4r-latency to fall</t>
  </si>
  <si>
    <t>fig 4s-forlimb stride length</t>
  </si>
  <si>
    <t>fig 4s-forlimb strideduration</t>
  </si>
  <si>
    <t>fig 4s-hindlimb stride length</t>
  </si>
  <si>
    <t>fig 4s-hindlimb strideduration</t>
  </si>
  <si>
    <t>fig 4u-SNc-TH+ cells</t>
  </si>
  <si>
    <t>fig 4v-VTA-TH+ cell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b/>
      <sz val="10"/>
      <name val="Arial"/>
      <charset val="0"/>
    </font>
    <font>
      <b/>
      <sz val="10"/>
      <color theme="1"/>
      <name val="Arial"/>
      <charset val="0"/>
    </font>
    <font>
      <b/>
      <sz val="10"/>
      <color theme="1"/>
      <name val="Arial"/>
      <charset val="134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sz val="10"/>
      <name val="Arial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vertAlign val="superscript"/>
      <sz val="10"/>
      <color indexed="63"/>
      <name val="Arial"/>
      <charset val="0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9" fillId="11" borderId="5" applyNumberFormat="0" applyAlignment="0" applyProtection="0">
      <alignment vertical="center"/>
    </xf>
    <xf numFmtId="0" fontId="20" fillId="11" borderId="1" applyNumberFormat="0" applyAlignment="0" applyProtection="0">
      <alignment vertical="center"/>
    </xf>
    <xf numFmtId="0" fontId="21" fillId="12" borderId="6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NumberFormat="1" applyFont="1" applyFill="1" applyBorder="1" applyAlignment="1" applyProtection="1">
      <alignment horizontal="left"/>
    </xf>
    <xf numFmtId="0" fontId="1" fillId="0" borderId="0" xfId="0" applyNumberFormat="1" applyFont="1" applyFill="1" applyBorder="1" applyAlignment="1" applyProtection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/>
    <xf numFmtId="0" fontId="6" fillId="0" borderId="0" xfId="0" applyFont="1" applyFill="1" applyAlignment="1">
      <alignment horizontal="center"/>
    </xf>
    <xf numFmtId="0" fontId="1" fillId="0" borderId="0" xfId="0" applyNumberFormat="1" applyFont="1" applyFill="1" applyBorder="1" applyAlignment="1" applyProtection="1"/>
    <xf numFmtId="0" fontId="0" fillId="0" borderId="0" xfId="0" applyFill="1" applyAlignment="1">
      <alignment horizontal="center" vertical="center"/>
    </xf>
    <xf numFmtId="0" fontId="1" fillId="0" borderId="0" xfId="0" applyNumberFormat="1" applyFont="1" applyFill="1" applyAlignment="1" applyProtection="1">
      <alignment horizontal="center"/>
    </xf>
    <xf numFmtId="0" fontId="1" fillId="0" borderId="0" xfId="0" applyNumberFormat="1" applyFont="1" applyFill="1" applyAlignment="1" applyProtection="1">
      <alignment horizontal="left"/>
    </xf>
    <xf numFmtId="0" fontId="3" fillId="0" borderId="0" xfId="0" applyFont="1" applyFill="1" applyAlignment="1">
      <alignment horizontal="center" vertical="center"/>
    </xf>
    <xf numFmtId="0" fontId="1" fillId="0" borderId="0" xfId="0" applyNumberFormat="1" applyFont="1" applyFill="1" applyAlignment="1" applyProtection="1"/>
    <xf numFmtId="0" fontId="1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21"/>
  <sheetViews>
    <sheetView tabSelected="1" workbookViewId="0">
      <selection activeCell="A1" sqref="$A1:$XFD1048576"/>
    </sheetView>
  </sheetViews>
  <sheetFormatPr defaultColWidth="9" defaultRowHeight="13.5"/>
  <cols>
    <col min="1" max="1" width="11" style="1" customWidth="1"/>
    <col min="2" max="2" width="13.25" style="1" customWidth="1"/>
    <col min="3" max="3" width="10.625" style="1" customWidth="1"/>
    <col min="4" max="4" width="13.625" style="1" customWidth="1"/>
    <col min="5" max="5" width="9" style="1"/>
    <col min="6" max="6" width="11.125" style="1" customWidth="1"/>
    <col min="7" max="7" width="13.25" style="1" customWidth="1"/>
    <col min="8" max="8" width="11.125" style="1" customWidth="1"/>
    <col min="9" max="9" width="13.625" style="1" customWidth="1"/>
    <col min="10" max="10" width="11.125" style="1" customWidth="1"/>
    <col min="11" max="23" width="9" style="1"/>
    <col min="24" max="24" width="18.75" style="1" customWidth="1"/>
    <col min="25" max="27" width="11.125" style="1" customWidth="1"/>
    <col min="28" max="16384" width="9" style="1"/>
  </cols>
  <sheetData>
    <row r="1" s="1" customFormat="1" spans="1:9">
      <c r="A1" s="2" t="s">
        <v>0</v>
      </c>
      <c r="B1" s="2"/>
      <c r="C1" s="1"/>
      <c r="D1" s="1"/>
      <c r="E1" s="1"/>
      <c r="F1" s="1"/>
      <c r="G1" s="1"/>
      <c r="H1" s="3" t="s">
        <v>1</v>
      </c>
      <c r="I1" s="3"/>
    </row>
    <row r="2" s="1" customFormat="1" ht="14.25" spans="1:10">
      <c r="A2" s="4" t="s">
        <v>2</v>
      </c>
      <c r="B2" s="4" t="s">
        <v>3</v>
      </c>
      <c r="C2" s="4" t="s">
        <v>4</v>
      </c>
      <c r="D2" s="4" t="s">
        <v>5</v>
      </c>
      <c r="E2" s="1"/>
      <c r="F2" s="1"/>
      <c r="G2" s="5" t="s">
        <v>6</v>
      </c>
      <c r="H2" s="5" t="s">
        <v>7</v>
      </c>
      <c r="I2" s="5" t="s">
        <v>8</v>
      </c>
      <c r="J2" s="5" t="s">
        <v>9</v>
      </c>
    </row>
    <row r="3" s="1" customFormat="1" ht="15" spans="1:10">
      <c r="A3" s="6">
        <v>1</v>
      </c>
      <c r="B3" s="7">
        <v>67</v>
      </c>
      <c r="C3" s="7">
        <v>91</v>
      </c>
      <c r="D3" s="7">
        <v>60</v>
      </c>
      <c r="E3" s="1"/>
      <c r="F3" s="1"/>
      <c r="G3" s="8">
        <v>2.966667</v>
      </c>
      <c r="H3" s="9">
        <v>2.633333</v>
      </c>
      <c r="I3" s="9">
        <v>4.125</v>
      </c>
      <c r="J3" s="9">
        <v>5.6875</v>
      </c>
    </row>
    <row r="4" s="1" customFormat="1" ht="15" spans="1:10">
      <c r="A4" s="6">
        <v>2</v>
      </c>
      <c r="B4" s="7">
        <v>70</v>
      </c>
      <c r="C4" s="7">
        <v>90</v>
      </c>
      <c r="D4" s="7">
        <v>59</v>
      </c>
      <c r="E4" s="1"/>
      <c r="F4" s="1"/>
      <c r="G4" s="8">
        <v>3.566667</v>
      </c>
      <c r="H4" s="9">
        <v>4.166667</v>
      </c>
      <c r="I4" s="9">
        <v>2.46875</v>
      </c>
      <c r="J4" s="9">
        <v>11.40625</v>
      </c>
    </row>
    <row r="5" s="1" customFormat="1" ht="15" spans="1:10">
      <c r="A5" s="6">
        <v>3</v>
      </c>
      <c r="B5" s="7">
        <v>56</v>
      </c>
      <c r="C5" s="7">
        <v>67</v>
      </c>
      <c r="D5" s="7">
        <v>50</v>
      </c>
      <c r="E5" s="1"/>
      <c r="F5" s="1"/>
      <c r="G5" s="8">
        <v>4.233333</v>
      </c>
      <c r="H5" s="9">
        <v>4.8</v>
      </c>
      <c r="I5" s="9">
        <v>6.09375</v>
      </c>
      <c r="J5" s="9">
        <v>6.21875</v>
      </c>
    </row>
    <row r="6" s="1" customFormat="1" ht="15" spans="1:10">
      <c r="A6" s="6">
        <v>4</v>
      </c>
      <c r="B6" s="7">
        <v>50</v>
      </c>
      <c r="C6" s="7">
        <v>60</v>
      </c>
      <c r="D6" s="7">
        <v>48</v>
      </c>
      <c r="E6" s="1"/>
      <c r="F6" s="1"/>
      <c r="G6" s="8">
        <v>3.366667</v>
      </c>
      <c r="H6" s="9">
        <v>3.8</v>
      </c>
      <c r="I6" s="9">
        <v>2.09375</v>
      </c>
      <c r="J6" s="9">
        <v>10.5</v>
      </c>
    </row>
    <row r="7" s="1" customFormat="1" ht="15" spans="1:10">
      <c r="A7" s="6" t="s">
        <v>10</v>
      </c>
      <c r="B7" s="7">
        <f>SUM(B3:B6)</f>
        <v>243</v>
      </c>
      <c r="C7" s="7">
        <f>SUM(C3:C6)</f>
        <v>308</v>
      </c>
      <c r="D7" s="7">
        <f>SUM(D3:D6)</f>
        <v>217</v>
      </c>
      <c r="G7" s="8">
        <v>3.633333</v>
      </c>
      <c r="H7" s="9">
        <v>3.6</v>
      </c>
      <c r="I7" s="9">
        <v>4.125</v>
      </c>
      <c r="J7" s="9">
        <v>10.25</v>
      </c>
    </row>
    <row r="8" s="1" customFormat="1" spans="7:10">
      <c r="G8" s="8">
        <v>4.266667</v>
      </c>
      <c r="H8" s="9">
        <v>4.266667</v>
      </c>
      <c r="I8" s="9">
        <v>3.15625</v>
      </c>
      <c r="J8" s="9">
        <v>3.8125</v>
      </c>
    </row>
    <row r="9" s="1" customFormat="1" spans="7:10">
      <c r="G9" s="8">
        <v>3.2</v>
      </c>
      <c r="H9" s="9">
        <v>4.366667</v>
      </c>
      <c r="I9" s="9">
        <v>2.65625</v>
      </c>
      <c r="J9" s="9">
        <v>4.75</v>
      </c>
    </row>
    <row r="10" s="1" customFormat="1" spans="7:10">
      <c r="G10" s="8">
        <v>4.666667</v>
      </c>
      <c r="H10" s="9">
        <v>4.8</v>
      </c>
      <c r="I10" s="9">
        <v>1.09375</v>
      </c>
      <c r="J10" s="9">
        <v>3.46875</v>
      </c>
    </row>
    <row r="11" s="1" customFormat="1" spans="7:10">
      <c r="G11" s="8">
        <v>3.566667</v>
      </c>
      <c r="H11" s="9">
        <v>3.466667</v>
      </c>
      <c r="I11" s="9">
        <v>5.3125</v>
      </c>
      <c r="J11" s="9">
        <v>9.65625</v>
      </c>
    </row>
    <row r="12" s="1" customFormat="1" spans="7:10">
      <c r="G12" s="8">
        <v>3.833333</v>
      </c>
      <c r="H12" s="9">
        <v>4.133333</v>
      </c>
      <c r="I12" s="11"/>
      <c r="J12" s="11"/>
    </row>
    <row r="13" s="1" customFormat="1" spans="7:10">
      <c r="G13" s="8">
        <v>3.633333</v>
      </c>
      <c r="H13" s="9">
        <v>3</v>
      </c>
      <c r="I13" s="11"/>
      <c r="J13" s="11"/>
    </row>
    <row r="14" s="1" customFormat="1" spans="7:10">
      <c r="G14" s="8">
        <v>3.233333</v>
      </c>
      <c r="H14" s="9">
        <v>3.4</v>
      </c>
      <c r="I14" s="11"/>
      <c r="J14" s="11"/>
    </row>
    <row r="15" s="1" customFormat="1" spans="7:10">
      <c r="G15" s="8">
        <v>5.266667</v>
      </c>
      <c r="H15" s="9">
        <v>5.3</v>
      </c>
      <c r="I15" s="11"/>
      <c r="J15" s="11"/>
    </row>
    <row r="16" s="1" customFormat="1" spans="7:10">
      <c r="G16" s="8">
        <v>3.7</v>
      </c>
      <c r="H16" s="9">
        <v>4.033333</v>
      </c>
      <c r="I16" s="11"/>
      <c r="J16" s="11"/>
    </row>
    <row r="18" s="1" customFormat="1" spans="1:26">
      <c r="A18" s="10" t="s">
        <v>11</v>
      </c>
      <c r="B18" s="10"/>
      <c r="C18" s="1"/>
      <c r="D18" s="1"/>
      <c r="E18" s="1"/>
      <c r="F18" s="10" t="s">
        <v>12</v>
      </c>
      <c r="G18" s="10"/>
      <c r="H18" s="1"/>
      <c r="I18" s="1"/>
      <c r="J18" s="1"/>
      <c r="K18" s="15" t="s">
        <v>13</v>
      </c>
      <c r="L18" s="15"/>
      <c r="M18" s="15"/>
      <c r="N18" s="1"/>
      <c r="O18" s="1"/>
      <c r="P18" s="1"/>
      <c r="Q18" s="1"/>
      <c r="R18" s="1"/>
      <c r="S18" s="1"/>
      <c r="T18" s="1"/>
      <c r="U18" s="1"/>
      <c r="V18" s="1"/>
      <c r="W18" s="1"/>
      <c r="X18" s="15" t="s">
        <v>13</v>
      </c>
      <c r="Y18" s="15"/>
      <c r="Z18" s="15"/>
    </row>
    <row r="19" s="1" customFormat="1" spans="1:27">
      <c r="A19" s="5" t="s">
        <v>6</v>
      </c>
      <c r="B19" s="5" t="s">
        <v>7</v>
      </c>
      <c r="C19" s="5" t="s">
        <v>8</v>
      </c>
      <c r="D19" s="5" t="s">
        <v>9</v>
      </c>
      <c r="E19" s="1"/>
      <c r="F19" s="5" t="s">
        <v>6</v>
      </c>
      <c r="G19" s="5" t="s">
        <v>7</v>
      </c>
      <c r="H19" s="5" t="s">
        <v>8</v>
      </c>
      <c r="I19" s="5" t="s">
        <v>9</v>
      </c>
      <c r="J19" s="1"/>
      <c r="K19" s="16" t="s">
        <v>6</v>
      </c>
      <c r="L19" s="16"/>
      <c r="M19" s="16"/>
      <c r="N19" s="16" t="s">
        <v>7</v>
      </c>
      <c r="O19" s="16"/>
      <c r="P19" s="16"/>
      <c r="Q19" s="16" t="s">
        <v>8</v>
      </c>
      <c r="R19" s="16"/>
      <c r="S19" s="16"/>
      <c r="T19" s="16" t="s">
        <v>9</v>
      </c>
      <c r="U19" s="16"/>
      <c r="V19" s="16"/>
      <c r="W19" s="1"/>
      <c r="X19" s="5" t="s">
        <v>6</v>
      </c>
      <c r="Y19" s="5" t="s">
        <v>7</v>
      </c>
      <c r="Z19" s="5" t="s">
        <v>8</v>
      </c>
      <c r="AA19" s="5" t="s">
        <v>9</v>
      </c>
    </row>
    <row r="20" s="1" customFormat="1" ht="14.25" spans="1:27">
      <c r="A20" s="9">
        <v>67.76255</v>
      </c>
      <c r="B20" s="9">
        <v>75.7073</v>
      </c>
      <c r="C20" s="9">
        <v>78.0778</v>
      </c>
      <c r="D20" s="9">
        <v>48.73364</v>
      </c>
      <c r="E20" s="11"/>
      <c r="F20" s="9">
        <v>87.56661584</v>
      </c>
      <c r="G20" s="9">
        <v>96.17044791</v>
      </c>
      <c r="H20" s="9">
        <v>94.81905178</v>
      </c>
      <c r="I20" s="9">
        <v>66.8967865</v>
      </c>
      <c r="J20" s="11"/>
      <c r="K20" s="17">
        <v>1</v>
      </c>
      <c r="L20" s="17">
        <v>2</v>
      </c>
      <c r="M20" s="17">
        <v>3</v>
      </c>
      <c r="N20" s="17">
        <v>1</v>
      </c>
      <c r="O20" s="17">
        <v>2</v>
      </c>
      <c r="P20" s="17">
        <v>3</v>
      </c>
      <c r="Q20" s="17">
        <v>1</v>
      </c>
      <c r="R20" s="17">
        <v>2</v>
      </c>
      <c r="S20" s="17">
        <v>3</v>
      </c>
      <c r="T20" s="17">
        <v>1</v>
      </c>
      <c r="U20" s="17">
        <v>2</v>
      </c>
      <c r="V20" s="17">
        <v>3</v>
      </c>
      <c r="W20" s="11"/>
      <c r="X20" s="9">
        <v>151.3333333</v>
      </c>
      <c r="Y20" s="9">
        <v>159.6666667</v>
      </c>
      <c r="Z20" s="9">
        <v>215.3333333</v>
      </c>
      <c r="AA20" s="9">
        <v>44.33333333</v>
      </c>
    </row>
    <row r="21" s="1" customFormat="1" spans="1:27">
      <c r="A21" s="9">
        <v>64.88294</v>
      </c>
      <c r="B21" s="9">
        <v>62.67953</v>
      </c>
      <c r="C21" s="9">
        <v>68.62678</v>
      </c>
      <c r="D21" s="9">
        <v>17.45904</v>
      </c>
      <c r="E21" s="11"/>
      <c r="F21" s="9">
        <v>83.85517286</v>
      </c>
      <c r="G21" s="9">
        <v>81.8291992</v>
      </c>
      <c r="H21" s="9">
        <v>86.91995339</v>
      </c>
      <c r="I21" s="9">
        <v>34.81294491</v>
      </c>
      <c r="J21" s="11"/>
      <c r="K21" s="9">
        <v>45</v>
      </c>
      <c r="L21" s="9">
        <v>199</v>
      </c>
      <c r="M21" s="9">
        <v>210</v>
      </c>
      <c r="N21" s="9">
        <v>120</v>
      </c>
      <c r="O21" s="9">
        <v>210</v>
      </c>
      <c r="P21" s="9">
        <v>251</v>
      </c>
      <c r="Q21" s="9">
        <v>46</v>
      </c>
      <c r="R21" s="9">
        <v>300</v>
      </c>
      <c r="S21" s="9">
        <v>300</v>
      </c>
      <c r="T21" s="9">
        <v>10</v>
      </c>
      <c r="U21" s="9">
        <v>28</v>
      </c>
      <c r="V21" s="9">
        <v>95</v>
      </c>
      <c r="W21" s="11"/>
      <c r="X21" s="9">
        <v>86.33333333</v>
      </c>
      <c r="Y21" s="9">
        <v>132.3333333</v>
      </c>
      <c r="Z21" s="9">
        <v>249.3333333</v>
      </c>
      <c r="AA21" s="9">
        <v>203</v>
      </c>
    </row>
    <row r="22" s="1" customFormat="1" spans="1:27">
      <c r="A22" s="9">
        <v>80.74748</v>
      </c>
      <c r="B22" s="9">
        <v>87.89105</v>
      </c>
      <c r="C22" s="9">
        <v>45.26445</v>
      </c>
      <c r="D22" s="9">
        <v>39.49875</v>
      </c>
      <c r="E22" s="11"/>
      <c r="F22" s="9">
        <v>96.36197432</v>
      </c>
      <c r="G22" s="9">
        <v>104.5674701</v>
      </c>
      <c r="H22" s="9">
        <v>60.15688959</v>
      </c>
      <c r="I22" s="9">
        <v>64.82537625</v>
      </c>
      <c r="J22" s="11"/>
      <c r="K22" s="9">
        <v>210</v>
      </c>
      <c r="L22" s="9">
        <v>156</v>
      </c>
      <c r="M22" s="9">
        <v>202</v>
      </c>
      <c r="N22" s="9">
        <v>45</v>
      </c>
      <c r="O22" s="9">
        <v>99</v>
      </c>
      <c r="P22" s="9">
        <v>253</v>
      </c>
      <c r="Q22" s="9">
        <v>148</v>
      </c>
      <c r="R22" s="9">
        <v>300</v>
      </c>
      <c r="S22" s="9">
        <v>300</v>
      </c>
      <c r="T22" s="9">
        <v>45</v>
      </c>
      <c r="U22" s="9">
        <v>105</v>
      </c>
      <c r="V22" s="9">
        <v>60</v>
      </c>
      <c r="W22" s="11"/>
      <c r="X22" s="9">
        <v>189.3333333</v>
      </c>
      <c r="Y22" s="9">
        <v>266.3333333</v>
      </c>
      <c r="Z22" s="9">
        <v>161</v>
      </c>
      <c r="AA22" s="9">
        <v>132.3333333</v>
      </c>
    </row>
    <row r="23" s="1" customFormat="1" spans="1:27">
      <c r="A23" s="9">
        <v>66.45479</v>
      </c>
      <c r="B23" s="9">
        <v>74.87702</v>
      </c>
      <c r="C23" s="9">
        <v>75.17674</v>
      </c>
      <c r="D23" s="9">
        <v>36.20437</v>
      </c>
      <c r="E23" s="11"/>
      <c r="F23" s="9">
        <v>81.38782883</v>
      </c>
      <c r="G23" s="9">
        <v>97.21763178</v>
      </c>
      <c r="H23" s="9">
        <v>96.57358306</v>
      </c>
      <c r="I23" s="9">
        <v>57.55404181</v>
      </c>
      <c r="J23" s="11"/>
      <c r="K23" s="9">
        <v>155</v>
      </c>
      <c r="L23" s="9">
        <v>183</v>
      </c>
      <c r="M23" s="9">
        <v>230</v>
      </c>
      <c r="N23" s="9">
        <v>199</v>
      </c>
      <c r="O23" s="9">
        <v>300</v>
      </c>
      <c r="P23" s="9">
        <v>300</v>
      </c>
      <c r="Q23" s="9">
        <v>60</v>
      </c>
      <c r="R23" s="9">
        <v>300</v>
      </c>
      <c r="S23" s="9">
        <v>123</v>
      </c>
      <c r="T23" s="9">
        <v>79</v>
      </c>
      <c r="U23" s="9">
        <v>103</v>
      </c>
      <c r="V23" s="9">
        <v>215</v>
      </c>
      <c r="W23" s="11"/>
      <c r="X23" s="9">
        <v>189.3333333</v>
      </c>
      <c r="Y23" s="9">
        <v>193.6666667</v>
      </c>
      <c r="Z23" s="9">
        <v>201.6666667</v>
      </c>
      <c r="AA23" s="9">
        <v>126.3333333</v>
      </c>
    </row>
    <row r="24" s="1" customFormat="1" spans="1:27">
      <c r="A24" s="9">
        <v>50.91452</v>
      </c>
      <c r="B24" s="9">
        <v>80.54125</v>
      </c>
      <c r="C24" s="9">
        <v>74.88163</v>
      </c>
      <c r="D24" s="9">
        <v>42.72528</v>
      </c>
      <c r="E24" s="11"/>
      <c r="F24" s="9">
        <v>71.64600923</v>
      </c>
      <c r="G24" s="9">
        <v>96.6011994</v>
      </c>
      <c r="H24" s="9">
        <v>91.7442171</v>
      </c>
      <c r="I24" s="9">
        <v>62.85810125</v>
      </c>
      <c r="J24" s="11"/>
      <c r="K24" s="9">
        <v>35</v>
      </c>
      <c r="L24" s="9">
        <v>100</v>
      </c>
      <c r="M24" s="9">
        <v>124</v>
      </c>
      <c r="N24" s="9">
        <v>251</v>
      </c>
      <c r="O24" s="9">
        <v>300</v>
      </c>
      <c r="P24" s="9">
        <v>300</v>
      </c>
      <c r="Q24" s="9">
        <v>199</v>
      </c>
      <c r="R24" s="9">
        <v>135</v>
      </c>
      <c r="S24" s="9">
        <v>271</v>
      </c>
      <c r="T24" s="9">
        <v>177</v>
      </c>
      <c r="U24" s="9">
        <v>135</v>
      </c>
      <c r="V24" s="9">
        <v>67</v>
      </c>
      <c r="W24" s="11"/>
      <c r="X24" s="9">
        <v>300</v>
      </c>
      <c r="Y24" s="9">
        <v>283.6666667</v>
      </c>
      <c r="Z24" s="9">
        <v>160.6666667</v>
      </c>
      <c r="AA24" s="9">
        <v>70</v>
      </c>
    </row>
    <row r="25" s="1" customFormat="1" spans="1:27">
      <c r="A25" s="9">
        <v>79.10201</v>
      </c>
      <c r="B25" s="9">
        <v>40.78186</v>
      </c>
      <c r="C25" s="9">
        <v>99.65235</v>
      </c>
      <c r="D25" s="9">
        <v>33.99476</v>
      </c>
      <c r="E25" s="11"/>
      <c r="F25" s="9">
        <v>100.3259687</v>
      </c>
      <c r="G25" s="9">
        <v>57.57628722</v>
      </c>
      <c r="H25" s="9">
        <v>121.8288568</v>
      </c>
      <c r="I25" s="9">
        <v>50.51077234</v>
      </c>
      <c r="J25" s="11"/>
      <c r="K25" s="9">
        <v>300</v>
      </c>
      <c r="L25" s="9">
        <v>300</v>
      </c>
      <c r="M25" s="9">
        <v>300</v>
      </c>
      <c r="N25" s="9">
        <v>100</v>
      </c>
      <c r="O25" s="9">
        <v>129</v>
      </c>
      <c r="P25" s="9">
        <v>250</v>
      </c>
      <c r="Q25" s="9">
        <v>99</v>
      </c>
      <c r="R25" s="9">
        <v>113</v>
      </c>
      <c r="S25" s="9">
        <v>270</v>
      </c>
      <c r="T25" s="9">
        <v>35</v>
      </c>
      <c r="U25" s="9">
        <v>300</v>
      </c>
      <c r="V25" s="9">
        <v>274</v>
      </c>
      <c r="W25" s="11"/>
      <c r="X25" s="9">
        <v>228.3333333</v>
      </c>
      <c r="Y25" s="9">
        <v>178.6666667</v>
      </c>
      <c r="Z25" s="9">
        <v>195</v>
      </c>
      <c r="AA25" s="9">
        <v>191</v>
      </c>
    </row>
    <row r="26" s="1" customFormat="1" spans="1:27">
      <c r="A26" s="9">
        <v>88.14073</v>
      </c>
      <c r="B26" s="9">
        <v>77.86955</v>
      </c>
      <c r="C26" s="9">
        <v>84.87115</v>
      </c>
      <c r="D26" s="9">
        <v>38.67635</v>
      </c>
      <c r="E26" s="11"/>
      <c r="F26" s="9">
        <v>104.5299866</v>
      </c>
      <c r="G26" s="9">
        <v>92.55419925</v>
      </c>
      <c r="H26" s="9">
        <v>102.6030006</v>
      </c>
      <c r="I26" s="9">
        <v>62.98156622</v>
      </c>
      <c r="J26" s="11"/>
      <c r="K26" s="9">
        <v>253</v>
      </c>
      <c r="L26" s="9">
        <v>199</v>
      </c>
      <c r="M26" s="9">
        <v>233</v>
      </c>
      <c r="N26" s="9">
        <v>77</v>
      </c>
      <c r="O26" s="9">
        <v>159</v>
      </c>
      <c r="P26" s="9">
        <v>300</v>
      </c>
      <c r="Q26" s="9">
        <v>170</v>
      </c>
      <c r="R26" s="9">
        <v>200</v>
      </c>
      <c r="S26" s="9">
        <v>215</v>
      </c>
      <c r="T26" s="9">
        <v>151</v>
      </c>
      <c r="U26" s="9">
        <v>200</v>
      </c>
      <c r="V26" s="9">
        <v>222</v>
      </c>
      <c r="W26" s="11"/>
      <c r="X26" s="9">
        <v>139.6666667</v>
      </c>
      <c r="Y26" s="9">
        <v>121</v>
      </c>
      <c r="Z26" s="9">
        <v>174</v>
      </c>
      <c r="AA26" s="9">
        <v>140.6666667</v>
      </c>
    </row>
    <row r="27" s="1" customFormat="1" spans="1:27">
      <c r="A27" s="9">
        <v>69.4679</v>
      </c>
      <c r="B27" s="9">
        <v>79.53607</v>
      </c>
      <c r="C27" s="9">
        <v>80.08113</v>
      </c>
      <c r="D27" s="9">
        <v>43.66034</v>
      </c>
      <c r="E27" s="11"/>
      <c r="F27" s="9">
        <v>92.99336028</v>
      </c>
      <c r="G27" s="9">
        <v>99.64678393</v>
      </c>
      <c r="H27" s="9">
        <v>103.5148135</v>
      </c>
      <c r="I27" s="9">
        <v>62.73397896</v>
      </c>
      <c r="J27" s="11"/>
      <c r="K27" s="9">
        <v>99</v>
      </c>
      <c r="L27" s="9">
        <v>120</v>
      </c>
      <c r="M27" s="9">
        <v>200</v>
      </c>
      <c r="N27" s="9">
        <v>100</v>
      </c>
      <c r="O27" s="9">
        <v>111</v>
      </c>
      <c r="P27" s="9">
        <v>152</v>
      </c>
      <c r="Q27" s="9">
        <v>100</v>
      </c>
      <c r="R27" s="9">
        <v>145</v>
      </c>
      <c r="S27" s="9">
        <v>277</v>
      </c>
      <c r="T27" s="9">
        <v>200</v>
      </c>
      <c r="U27" s="9">
        <v>145</v>
      </c>
      <c r="V27" s="9">
        <v>200</v>
      </c>
      <c r="W27" s="11"/>
      <c r="X27" s="9">
        <v>215</v>
      </c>
      <c r="Y27" s="9">
        <v>160</v>
      </c>
      <c r="Z27" s="9">
        <v>172.6666667</v>
      </c>
      <c r="AA27" s="9">
        <v>201</v>
      </c>
    </row>
    <row r="28" s="1" customFormat="1" spans="1:27">
      <c r="A28" s="11"/>
      <c r="B28" s="11"/>
      <c r="C28" s="9"/>
      <c r="D28" s="9"/>
      <c r="E28" s="11"/>
      <c r="F28" s="11"/>
      <c r="G28" s="11"/>
      <c r="H28" s="11"/>
      <c r="I28" s="11"/>
      <c r="J28" s="11"/>
      <c r="K28" s="9">
        <v>45</v>
      </c>
      <c r="L28" s="9">
        <v>300</v>
      </c>
      <c r="M28" s="9">
        <v>300</v>
      </c>
      <c r="N28" s="9">
        <v>257</v>
      </c>
      <c r="O28" s="9">
        <v>100</v>
      </c>
      <c r="P28" s="9">
        <v>123</v>
      </c>
      <c r="Q28" s="9">
        <v>140</v>
      </c>
      <c r="R28" s="9">
        <v>177</v>
      </c>
      <c r="S28" s="9">
        <v>201</v>
      </c>
      <c r="T28" s="9">
        <v>253</v>
      </c>
      <c r="U28" s="9">
        <v>123</v>
      </c>
      <c r="V28" s="9">
        <v>227</v>
      </c>
      <c r="W28" s="11"/>
      <c r="X28" s="11"/>
      <c r="Y28" s="11"/>
      <c r="Z28" s="11"/>
      <c r="AA28" s="11"/>
    </row>
    <row r="29" s="1" customFormat="1" spans="1:27">
      <c r="A29" s="3" t="s">
        <v>14</v>
      </c>
      <c r="B29" s="3"/>
      <c r="C29" s="11"/>
      <c r="D29" s="11"/>
      <c r="E29" s="11"/>
      <c r="F29" s="12" t="s">
        <v>15</v>
      </c>
      <c r="G29" s="12"/>
      <c r="H29" s="12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</row>
    <row r="30" s="1" customFormat="1" spans="1:9">
      <c r="A30" s="5" t="s">
        <v>6</v>
      </c>
      <c r="B30" s="5" t="s">
        <v>7</v>
      </c>
      <c r="C30" s="5" t="s">
        <v>8</v>
      </c>
      <c r="D30" s="5" t="s">
        <v>9</v>
      </c>
      <c r="E30" s="1"/>
      <c r="F30" s="5" t="s">
        <v>6</v>
      </c>
      <c r="G30" s="5" t="s">
        <v>7</v>
      </c>
      <c r="H30" s="5" t="s">
        <v>8</v>
      </c>
      <c r="I30" s="5" t="s">
        <v>9</v>
      </c>
    </row>
    <row r="31" s="1" customFormat="1" spans="1:9">
      <c r="A31" s="9">
        <v>7.245925</v>
      </c>
      <c r="B31" s="9">
        <v>5.81775</v>
      </c>
      <c r="C31" s="9">
        <v>5.69085</v>
      </c>
      <c r="D31" s="9">
        <v>5.0706</v>
      </c>
      <c r="E31" s="1"/>
      <c r="F31" s="9">
        <v>0.242725</v>
      </c>
      <c r="G31" s="9">
        <v>0.3176</v>
      </c>
      <c r="H31" s="9">
        <v>0.408125</v>
      </c>
      <c r="I31" s="9">
        <v>0.3828</v>
      </c>
    </row>
    <row r="32" s="1" customFormat="1" spans="1:9">
      <c r="A32" s="9">
        <v>5.95865</v>
      </c>
      <c r="B32" s="9">
        <v>5.738525</v>
      </c>
      <c r="C32" s="9">
        <v>6.9597</v>
      </c>
      <c r="D32" s="9">
        <v>5.47865</v>
      </c>
      <c r="E32" s="1"/>
      <c r="F32" s="9">
        <v>0.318525</v>
      </c>
      <c r="G32" s="9">
        <v>0.3023</v>
      </c>
      <c r="H32" s="9">
        <v>0.325</v>
      </c>
      <c r="I32" s="9">
        <v>0.48455</v>
      </c>
    </row>
    <row r="33" s="1" customFormat="1" spans="1:9">
      <c r="A33" s="9">
        <v>5.552175</v>
      </c>
      <c r="B33" s="9">
        <v>5.85875</v>
      </c>
      <c r="C33" s="9">
        <v>6.186975</v>
      </c>
      <c r="D33" s="9">
        <v>5.09885</v>
      </c>
      <c r="E33" s="1"/>
      <c r="F33" s="9">
        <v>0.2615</v>
      </c>
      <c r="G33" s="9">
        <v>0.291375</v>
      </c>
      <c r="H33" s="9">
        <v>0.284925</v>
      </c>
      <c r="I33" s="9">
        <v>0.44255</v>
      </c>
    </row>
    <row r="34" s="1" customFormat="1" spans="1:16">
      <c r="A34" s="9">
        <v>6.595525</v>
      </c>
      <c r="B34" s="9">
        <v>6.723925</v>
      </c>
      <c r="C34" s="9">
        <v>6.13075</v>
      </c>
      <c r="D34" s="9">
        <v>5.35175</v>
      </c>
      <c r="E34" s="1"/>
      <c r="F34" s="9">
        <v>0.256875</v>
      </c>
      <c r="G34" s="9">
        <v>0.260925</v>
      </c>
      <c r="H34" s="9">
        <v>0.3098</v>
      </c>
      <c r="I34" s="9">
        <v>0.460575</v>
      </c>
      <c r="J34" s="1"/>
      <c r="K34" s="8"/>
      <c r="L34" s="1"/>
      <c r="M34" s="1"/>
      <c r="N34" s="1"/>
      <c r="O34" s="8"/>
      <c r="P34" s="8"/>
    </row>
    <row r="35" s="1" customFormat="1" spans="1:16">
      <c r="A35" s="9">
        <v>6.164625</v>
      </c>
      <c r="B35" s="9">
        <v>6.030125</v>
      </c>
      <c r="C35" s="9">
        <v>6.629425</v>
      </c>
      <c r="D35" s="9">
        <v>5.8601</v>
      </c>
      <c r="E35" s="8"/>
      <c r="F35" s="9">
        <v>0.3322</v>
      </c>
      <c r="G35" s="9">
        <v>0.24855</v>
      </c>
      <c r="H35" s="9">
        <v>0.3376</v>
      </c>
      <c r="I35" s="9">
        <v>0.424425</v>
      </c>
      <c r="J35" s="1"/>
      <c r="K35" s="8"/>
      <c r="L35" s="1"/>
      <c r="M35" s="1"/>
      <c r="N35" s="1"/>
      <c r="O35" s="8"/>
      <c r="P35" s="8"/>
    </row>
    <row r="36" s="1" customFormat="1" spans="1:16">
      <c r="A36" s="9">
        <v>5.425275</v>
      </c>
      <c r="B36" s="9">
        <v>6.3269</v>
      </c>
      <c r="C36" s="9">
        <v>5.3593</v>
      </c>
      <c r="D36" s="9">
        <v>4.477675</v>
      </c>
      <c r="E36" s="8"/>
      <c r="F36" s="9">
        <v>0.252575</v>
      </c>
      <c r="G36" s="9">
        <v>0.3179</v>
      </c>
      <c r="H36" s="9">
        <v>0.33105</v>
      </c>
      <c r="I36" s="9">
        <v>0.4409</v>
      </c>
      <c r="J36" s="1"/>
      <c r="K36" s="8"/>
      <c r="L36" s="1"/>
      <c r="M36" s="1"/>
      <c r="N36" s="1"/>
      <c r="O36" s="8"/>
      <c r="P36" s="8"/>
    </row>
    <row r="37" s="1" customFormat="1" spans="1:9">
      <c r="A37" s="9">
        <v>5.0332</v>
      </c>
      <c r="B37" s="9">
        <v>6.220875</v>
      </c>
      <c r="C37" s="9">
        <v>6.6348</v>
      </c>
      <c r="D37" s="9">
        <v>5.763325</v>
      </c>
      <c r="E37" s="8"/>
      <c r="F37" s="9">
        <v>0.257</v>
      </c>
      <c r="G37" s="9">
        <v>0.27955</v>
      </c>
      <c r="H37" s="9">
        <v>0.283</v>
      </c>
      <c r="I37" s="9">
        <v>0.404325</v>
      </c>
    </row>
    <row r="38" s="1" customFormat="1" spans="1:19">
      <c r="A38" s="9">
        <v>6.21205</v>
      </c>
      <c r="B38" s="9">
        <v>6.222875</v>
      </c>
      <c r="C38" s="9">
        <v>7.10195</v>
      </c>
      <c r="D38" s="9">
        <v>6.41</v>
      </c>
      <c r="E38" s="1"/>
      <c r="F38" s="9">
        <v>0.328925</v>
      </c>
      <c r="G38" s="9">
        <v>0.317975</v>
      </c>
      <c r="H38" s="9">
        <v>0.275525</v>
      </c>
      <c r="I38" s="9">
        <v>0.32825</v>
      </c>
      <c r="J38" s="8"/>
      <c r="K38" s="1"/>
      <c r="L38" s="1"/>
      <c r="M38" s="1"/>
      <c r="N38" s="1"/>
      <c r="O38" s="1"/>
      <c r="P38" s="1"/>
      <c r="Q38" s="11"/>
      <c r="R38" s="11"/>
      <c r="S38" s="11"/>
    </row>
    <row r="39" s="1" customFormat="1" spans="10:10">
      <c r="J39" s="8"/>
    </row>
    <row r="40" s="1" customFormat="1" spans="1:10">
      <c r="A40" s="13" t="s">
        <v>16</v>
      </c>
      <c r="B40" s="13"/>
      <c r="C40" s="13"/>
      <c r="D40" s="11"/>
      <c r="E40" s="1"/>
      <c r="F40" s="13" t="s">
        <v>17</v>
      </c>
      <c r="G40" s="13"/>
      <c r="H40" s="13"/>
      <c r="I40" s="1"/>
      <c r="J40" s="8"/>
    </row>
    <row r="41" s="1" customFormat="1" spans="1:9">
      <c r="A41" s="5" t="s">
        <v>6</v>
      </c>
      <c r="B41" s="5" t="s">
        <v>7</v>
      </c>
      <c r="C41" s="5" t="s">
        <v>8</v>
      </c>
      <c r="D41" s="5" t="s">
        <v>9</v>
      </c>
      <c r="E41" s="1"/>
      <c r="F41" s="5" t="s">
        <v>6</v>
      </c>
      <c r="G41" s="5" t="s">
        <v>7</v>
      </c>
      <c r="H41" s="5" t="s">
        <v>8</v>
      </c>
      <c r="I41" s="5" t="s">
        <v>9</v>
      </c>
    </row>
    <row r="42" s="1" customFormat="1" spans="1:9">
      <c r="A42" s="9">
        <v>7.3244</v>
      </c>
      <c r="B42" s="9">
        <v>5.72515</v>
      </c>
      <c r="C42" s="9">
        <v>5.939575</v>
      </c>
      <c r="D42" s="9">
        <v>5.05405</v>
      </c>
      <c r="E42" s="1"/>
      <c r="F42" s="9">
        <v>0.2394</v>
      </c>
      <c r="G42" s="9">
        <v>0.31075</v>
      </c>
      <c r="H42" s="9">
        <v>0.37945</v>
      </c>
      <c r="I42" s="9">
        <v>0.410325</v>
      </c>
    </row>
    <row r="43" s="1" customFormat="1" spans="1:9">
      <c r="A43" s="9">
        <v>5.98645</v>
      </c>
      <c r="B43" s="9">
        <v>5.799025</v>
      </c>
      <c r="C43" s="9">
        <v>6.94275</v>
      </c>
      <c r="D43" s="9">
        <v>5.2795</v>
      </c>
      <c r="E43" s="1"/>
      <c r="F43" s="9">
        <v>0.310725</v>
      </c>
      <c r="G43" s="9">
        <v>0.296875</v>
      </c>
      <c r="H43" s="9">
        <v>0.326225</v>
      </c>
      <c r="I43" s="9">
        <v>0.4852</v>
      </c>
    </row>
    <row r="44" s="1" customFormat="1" spans="1:9">
      <c r="A44" s="9">
        <v>5.49695</v>
      </c>
      <c r="B44" s="9">
        <v>5.8899</v>
      </c>
      <c r="C44" s="9">
        <v>5.8892</v>
      </c>
      <c r="D44" s="9">
        <v>5.136325</v>
      </c>
      <c r="E44" s="1"/>
      <c r="F44" s="9">
        <v>0.265925</v>
      </c>
      <c r="G44" s="9">
        <v>0.296625</v>
      </c>
      <c r="H44" s="9">
        <v>0.272725</v>
      </c>
      <c r="I44" s="9">
        <v>0.4452</v>
      </c>
    </row>
    <row r="45" s="1" customFormat="1" spans="1:9">
      <c r="A45" s="9">
        <v>6.554875</v>
      </c>
      <c r="B45" s="9">
        <v>6.6643</v>
      </c>
      <c r="C45" s="9">
        <v>5.569425</v>
      </c>
      <c r="D45" s="9">
        <v>4.884125</v>
      </c>
      <c r="E45" s="1"/>
      <c r="F45" s="9">
        <v>0.2599</v>
      </c>
      <c r="G45" s="9">
        <v>0.25815</v>
      </c>
      <c r="H45" s="9">
        <v>0.287725</v>
      </c>
      <c r="I45" s="9">
        <v>0.43875</v>
      </c>
    </row>
    <row r="46" s="1" customFormat="1" spans="1:9">
      <c r="A46" s="9">
        <v>5.926825</v>
      </c>
      <c r="B46" s="9">
        <v>6.0786</v>
      </c>
      <c r="C46" s="9">
        <v>6.66665</v>
      </c>
      <c r="D46" s="9">
        <v>5.681</v>
      </c>
      <c r="E46" s="1"/>
      <c r="F46" s="9">
        <v>0.3131</v>
      </c>
      <c r="G46" s="9">
        <v>0.2469</v>
      </c>
      <c r="H46" s="9">
        <v>0.339575</v>
      </c>
      <c r="I46" s="9">
        <v>0.402975</v>
      </c>
    </row>
    <row r="47" s="1" customFormat="1" spans="1:9">
      <c r="A47" s="9">
        <v>5.5682</v>
      </c>
      <c r="B47" s="9">
        <v>5.755425</v>
      </c>
      <c r="C47" s="9">
        <v>5.32185</v>
      </c>
      <c r="D47" s="9">
        <v>4.41075</v>
      </c>
      <c r="E47" s="1"/>
      <c r="F47" s="9">
        <v>0.246875</v>
      </c>
      <c r="G47" s="9">
        <v>0.310075</v>
      </c>
      <c r="H47" s="9">
        <v>0.3321</v>
      </c>
      <c r="I47" s="9">
        <v>0.465725</v>
      </c>
    </row>
    <row r="48" s="1" customFormat="1" spans="1:9">
      <c r="A48" s="9">
        <v>5.128475</v>
      </c>
      <c r="B48" s="9">
        <v>5.4704</v>
      </c>
      <c r="C48" s="9">
        <v>5.916525</v>
      </c>
      <c r="D48" s="9">
        <v>5.66215</v>
      </c>
      <c r="E48" s="1"/>
      <c r="F48" s="9">
        <v>0.25555</v>
      </c>
      <c r="G48" s="9">
        <v>0.277625</v>
      </c>
      <c r="H48" s="9">
        <v>0.268775</v>
      </c>
      <c r="I48" s="9">
        <v>0.408725</v>
      </c>
    </row>
    <row r="49" s="1" customFormat="1" spans="1:9">
      <c r="A49" s="9">
        <v>6.18395</v>
      </c>
      <c r="B49" s="9">
        <v>6.32995</v>
      </c>
      <c r="C49" s="9">
        <v>6.8655</v>
      </c>
      <c r="D49" s="9">
        <v>5.95</v>
      </c>
      <c r="E49" s="1"/>
      <c r="F49" s="9">
        <v>0.340075</v>
      </c>
      <c r="G49" s="9">
        <v>0.3185</v>
      </c>
      <c r="H49" s="9">
        <v>0.26345</v>
      </c>
      <c r="I49" s="9">
        <v>0.32305</v>
      </c>
    </row>
    <row r="51" s="1" customFormat="1" spans="1:6">
      <c r="A51" s="13" t="s">
        <v>18</v>
      </c>
      <c r="B51" s="13"/>
      <c r="C51" s="13"/>
      <c r="D51" s="13" t="s">
        <v>19</v>
      </c>
      <c r="E51" s="13"/>
      <c r="F51" s="13"/>
    </row>
    <row r="52" s="1" customFormat="1" spans="1:5">
      <c r="A52" s="14" t="s">
        <v>20</v>
      </c>
      <c r="B52" s="14" t="s">
        <v>21</v>
      </c>
      <c r="C52" s="1"/>
      <c r="D52" s="14" t="s">
        <v>20</v>
      </c>
      <c r="E52" s="14" t="s">
        <v>21</v>
      </c>
    </row>
    <row r="53" s="1" customFormat="1" spans="1:5">
      <c r="A53" s="9">
        <v>65</v>
      </c>
      <c r="B53" s="9">
        <v>80</v>
      </c>
      <c r="C53" s="11"/>
      <c r="D53" s="9">
        <v>120</v>
      </c>
      <c r="E53" s="9">
        <v>115</v>
      </c>
    </row>
    <row r="54" s="1" customFormat="1" spans="1:5">
      <c r="A54" s="9">
        <v>72</v>
      </c>
      <c r="B54" s="9">
        <v>60</v>
      </c>
      <c r="C54" s="11"/>
      <c r="D54" s="9">
        <v>140</v>
      </c>
      <c r="E54" s="9">
        <v>121</v>
      </c>
    </row>
    <row r="55" s="1" customFormat="1" spans="1:5">
      <c r="A55" s="9">
        <v>102</v>
      </c>
      <c r="B55" s="9">
        <v>67</v>
      </c>
      <c r="C55" s="11"/>
      <c r="D55" s="9">
        <v>100</v>
      </c>
      <c r="E55" s="9">
        <v>100</v>
      </c>
    </row>
    <row r="56" s="1" customFormat="1" spans="1:5">
      <c r="A56" s="9">
        <v>81</v>
      </c>
      <c r="B56" s="9">
        <v>54</v>
      </c>
      <c r="C56" s="11"/>
      <c r="D56" s="9">
        <v>121</v>
      </c>
      <c r="E56" s="9">
        <v>105</v>
      </c>
    </row>
    <row r="57" s="1" customFormat="1" spans="1:5">
      <c r="A57" s="9">
        <v>70</v>
      </c>
      <c r="B57" s="9">
        <v>115</v>
      </c>
      <c r="C57" s="11"/>
      <c r="D57" s="9">
        <v>99</v>
      </c>
      <c r="E57" s="9">
        <v>95</v>
      </c>
    </row>
    <row r="58" s="1" customFormat="1" spans="1:5">
      <c r="A58" s="9">
        <v>89</v>
      </c>
      <c r="B58" s="9">
        <v>110</v>
      </c>
      <c r="C58" s="11"/>
      <c r="D58" s="9">
        <v>87</v>
      </c>
      <c r="E58" s="9">
        <v>140</v>
      </c>
    </row>
    <row r="59" s="1" customFormat="1" spans="1:5">
      <c r="A59" s="9">
        <v>95</v>
      </c>
      <c r="B59" s="9">
        <v>100</v>
      </c>
      <c r="C59" s="11"/>
      <c r="D59" s="9">
        <v>120</v>
      </c>
      <c r="E59" s="9">
        <v>112</v>
      </c>
    </row>
    <row r="60" s="1" customFormat="1" spans="1:5">
      <c r="A60" s="9">
        <v>56</v>
      </c>
      <c r="B60" s="9">
        <v>53</v>
      </c>
      <c r="C60" s="11"/>
      <c r="D60" s="9">
        <v>125</v>
      </c>
      <c r="E60" s="9">
        <v>135</v>
      </c>
    </row>
    <row r="62" s="1" customFormat="1" spans="1:9">
      <c r="A62" s="2" t="s">
        <v>22</v>
      </c>
      <c r="B62" s="2"/>
      <c r="C62" s="1"/>
      <c r="D62" s="1"/>
      <c r="E62" s="1"/>
      <c r="F62" s="1"/>
      <c r="G62" s="1"/>
      <c r="H62" s="3" t="s">
        <v>23</v>
      </c>
      <c r="I62" s="3"/>
    </row>
    <row r="63" s="1" customFormat="1" ht="14.25" spans="1:10">
      <c r="A63" s="4" t="s">
        <v>2</v>
      </c>
      <c r="B63" s="4" t="s">
        <v>3</v>
      </c>
      <c r="C63" s="4" t="s">
        <v>4</v>
      </c>
      <c r="D63" s="4" t="s">
        <v>5</v>
      </c>
      <c r="E63" s="1"/>
      <c r="F63" s="1"/>
      <c r="G63" s="5" t="s">
        <v>24</v>
      </c>
      <c r="H63" s="5" t="s">
        <v>25</v>
      </c>
      <c r="I63" s="5" t="s">
        <v>26</v>
      </c>
      <c r="J63" s="5" t="s">
        <v>27</v>
      </c>
    </row>
    <row r="64" s="1" customFormat="1" ht="15" spans="1:10">
      <c r="A64" s="6">
        <v>1</v>
      </c>
      <c r="B64" s="7">
        <v>85</v>
      </c>
      <c r="C64" s="7">
        <v>104</v>
      </c>
      <c r="D64" s="7">
        <v>80</v>
      </c>
      <c r="E64" s="1"/>
      <c r="F64" s="1"/>
      <c r="G64" s="9">
        <v>4.035587448</v>
      </c>
      <c r="H64" s="9">
        <v>4.438036899</v>
      </c>
      <c r="I64" s="9">
        <v>4.134392261</v>
      </c>
      <c r="J64" s="9">
        <v>2.999345121</v>
      </c>
    </row>
    <row r="65" s="1" customFormat="1" ht="15" spans="1:10">
      <c r="A65" s="6">
        <v>2</v>
      </c>
      <c r="B65" s="7">
        <v>109</v>
      </c>
      <c r="C65" s="7">
        <v>125</v>
      </c>
      <c r="D65" s="7">
        <v>100</v>
      </c>
      <c r="E65" s="1"/>
      <c r="F65" s="1"/>
      <c r="G65" s="9">
        <v>3.29943263</v>
      </c>
      <c r="H65" s="9">
        <v>3.820166493</v>
      </c>
      <c r="I65" s="9">
        <v>4.487368043</v>
      </c>
      <c r="J65" s="9">
        <v>2.901113294</v>
      </c>
    </row>
    <row r="66" s="1" customFormat="1" ht="15" spans="1:10">
      <c r="A66" s="6">
        <v>3</v>
      </c>
      <c r="B66" s="7">
        <v>37</v>
      </c>
      <c r="C66" s="7">
        <v>50</v>
      </c>
      <c r="D66" s="7">
        <v>29</v>
      </c>
      <c r="E66" s="1"/>
      <c r="F66" s="1"/>
      <c r="G66" s="9">
        <v>5.497949046</v>
      </c>
      <c r="H66" s="9">
        <v>4.149033</v>
      </c>
      <c r="I66" s="9">
        <v>3.761806713</v>
      </c>
      <c r="J66" s="9">
        <v>2.616240995</v>
      </c>
    </row>
    <row r="67" s="1" customFormat="1" ht="15" spans="1:10">
      <c r="A67" s="6">
        <v>4</v>
      </c>
      <c r="B67" s="7">
        <v>59</v>
      </c>
      <c r="C67" s="7">
        <v>65</v>
      </c>
      <c r="D67" s="7">
        <v>48</v>
      </c>
      <c r="E67" s="1"/>
      <c r="F67" s="1"/>
      <c r="G67" s="9">
        <v>4.188124032</v>
      </c>
      <c r="H67" s="9">
        <v>4.514440229</v>
      </c>
      <c r="I67" s="9">
        <v>3.899075073</v>
      </c>
      <c r="J67" s="9">
        <v>2.000654879</v>
      </c>
    </row>
    <row r="68" s="1" customFormat="1" ht="15" spans="1:10">
      <c r="A68" s="6" t="s">
        <v>10</v>
      </c>
      <c r="B68" s="7">
        <f>SUM(B64:B67)</f>
        <v>290</v>
      </c>
      <c r="C68" s="7">
        <f>SUM(C64:C67)</f>
        <v>344</v>
      </c>
      <c r="D68" s="7">
        <f>SUM(D64:D67)</f>
        <v>257</v>
      </c>
      <c r="G68" s="9">
        <v>4.088643651</v>
      </c>
      <c r="H68" s="9">
        <v>4.261977052</v>
      </c>
      <c r="I68" s="9">
        <v>5.412295323</v>
      </c>
      <c r="J68" s="9">
        <v>1.624099542</v>
      </c>
    </row>
    <row r="69" s="1" customFormat="1" ht="14.25" spans="2:10">
      <c r="B69" s="7"/>
      <c r="C69" s="7"/>
      <c r="D69" s="7"/>
      <c r="E69" s="1"/>
      <c r="F69" s="1"/>
      <c r="G69" s="9">
        <v>4.413612895</v>
      </c>
      <c r="H69" s="9">
        <v>4.826697317</v>
      </c>
      <c r="I69" s="9">
        <v>4.990685361</v>
      </c>
      <c r="J69" s="9">
        <v>2.010478062</v>
      </c>
    </row>
    <row r="70" s="1" customFormat="1" spans="7:10">
      <c r="G70" s="9">
        <v>3.969267194</v>
      </c>
      <c r="H70" s="9">
        <v>4.438036899</v>
      </c>
      <c r="I70" s="9">
        <v>4.840343825</v>
      </c>
      <c r="J70" s="9">
        <v>1.692861821</v>
      </c>
    </row>
    <row r="71" s="1" customFormat="1" spans="7:10">
      <c r="G71" s="9">
        <v>3.425441113</v>
      </c>
      <c r="H71" s="9">
        <v>4.258655169</v>
      </c>
      <c r="I71" s="9">
        <v>4.474294866</v>
      </c>
      <c r="J71" s="9">
        <v>2.246234447</v>
      </c>
    </row>
    <row r="72" s="1" customFormat="1" spans="7:10">
      <c r="G72" s="9">
        <v>4.771742266</v>
      </c>
      <c r="H72" s="9">
        <v>4.185573723</v>
      </c>
      <c r="I72" s="9">
        <v>3.621270059</v>
      </c>
      <c r="J72" s="9">
        <v>2.229862475</v>
      </c>
    </row>
    <row r="73" s="1" customFormat="1" spans="7:10">
      <c r="G73" s="9">
        <v>3.762797888</v>
      </c>
      <c r="H73" s="9">
        <v>4.575944918</v>
      </c>
      <c r="I73" s="9">
        <v>3.874391811</v>
      </c>
      <c r="J73" s="9">
        <v>1.686845238</v>
      </c>
    </row>
    <row r="74" s="1" customFormat="1" spans="7:10">
      <c r="G74" s="9">
        <v>3.616953009</v>
      </c>
      <c r="H74" s="9">
        <v>4.037211991</v>
      </c>
      <c r="I74" s="9">
        <v>4.217361228</v>
      </c>
      <c r="J74" s="9">
        <v>1.943324631</v>
      </c>
    </row>
    <row r="75" s="1" customFormat="1" spans="7:10">
      <c r="G75" s="9">
        <v>4.138753577</v>
      </c>
      <c r="H75" s="9">
        <v>3.932093372</v>
      </c>
      <c r="I75" s="9">
        <v>3.624431049</v>
      </c>
      <c r="J75" s="9">
        <v>1.801932145</v>
      </c>
    </row>
    <row r="76" s="1" customFormat="1" spans="7:10">
      <c r="G76" s="9">
        <v>4.096620612</v>
      </c>
      <c r="H76" s="9">
        <v>3.68243665</v>
      </c>
      <c r="I76" s="9">
        <v>3.955774384</v>
      </c>
      <c r="J76" s="9">
        <v>1.910442657</v>
      </c>
    </row>
    <row r="77" s="1" customFormat="1" spans="7:8">
      <c r="G77" s="8"/>
      <c r="H77" s="8"/>
    </row>
    <row r="79" s="1" customFormat="1" spans="1:26">
      <c r="A79" s="10" t="s">
        <v>28</v>
      </c>
      <c r="B79" s="10"/>
      <c r="C79" s="1"/>
      <c r="D79" s="1"/>
      <c r="E79" s="1"/>
      <c r="F79" s="10" t="s">
        <v>29</v>
      </c>
      <c r="G79" s="10"/>
      <c r="H79" s="1"/>
      <c r="I79" s="1"/>
      <c r="J79" s="1"/>
      <c r="K79" s="15" t="s">
        <v>30</v>
      </c>
      <c r="L79" s="15"/>
      <c r="M79" s="15"/>
      <c r="N79" s="1"/>
      <c r="O79" s="1"/>
      <c r="P79" s="1"/>
      <c r="Q79" s="1"/>
      <c r="R79" s="1"/>
      <c r="S79" s="1"/>
      <c r="T79" s="1"/>
      <c r="U79" s="1"/>
      <c r="V79" s="1"/>
      <c r="W79" s="1"/>
      <c r="X79" s="15" t="s">
        <v>30</v>
      </c>
      <c r="Y79" s="15"/>
      <c r="Z79" s="15"/>
    </row>
    <row r="80" s="1" customFormat="1" spans="1:27">
      <c r="A80" s="5" t="s">
        <v>24</v>
      </c>
      <c r="B80" s="5" t="s">
        <v>25</v>
      </c>
      <c r="C80" s="5" t="s">
        <v>26</v>
      </c>
      <c r="D80" s="5" t="s">
        <v>27</v>
      </c>
      <c r="E80" s="1"/>
      <c r="F80" s="5" t="s">
        <v>24</v>
      </c>
      <c r="G80" s="5" t="s">
        <v>25</v>
      </c>
      <c r="H80" s="5" t="s">
        <v>26</v>
      </c>
      <c r="I80" s="5" t="s">
        <v>27</v>
      </c>
      <c r="J80" s="1"/>
      <c r="K80" s="16" t="s">
        <v>24</v>
      </c>
      <c r="L80" s="16"/>
      <c r="M80" s="16"/>
      <c r="N80" s="16" t="s">
        <v>25</v>
      </c>
      <c r="O80" s="16"/>
      <c r="P80" s="16"/>
      <c r="Q80" s="16" t="s">
        <v>26</v>
      </c>
      <c r="R80" s="16"/>
      <c r="S80" s="16"/>
      <c r="T80" s="16" t="s">
        <v>27</v>
      </c>
      <c r="U80" s="16"/>
      <c r="V80" s="16"/>
      <c r="W80" s="1"/>
      <c r="X80" s="14" t="s">
        <v>24</v>
      </c>
      <c r="Y80" s="14" t="s">
        <v>25</v>
      </c>
      <c r="Z80" s="14" t="s">
        <v>26</v>
      </c>
      <c r="AA80" s="14" t="s">
        <v>27</v>
      </c>
    </row>
    <row r="81" s="1" customFormat="1" ht="14.25" spans="1:27">
      <c r="A81" s="9">
        <v>67.04514</v>
      </c>
      <c r="B81" s="9">
        <v>64.94975</v>
      </c>
      <c r="C81" s="9">
        <v>67.69191</v>
      </c>
      <c r="D81" s="9">
        <v>82.00669</v>
      </c>
      <c r="E81" s="11"/>
      <c r="F81" s="9">
        <v>87.57430967</v>
      </c>
      <c r="G81" s="9">
        <v>84.24638433</v>
      </c>
      <c r="H81" s="9">
        <v>84.30191663</v>
      </c>
      <c r="I81" s="9">
        <v>100.6192363</v>
      </c>
      <c r="J81" s="11"/>
      <c r="K81" s="17">
        <v>1</v>
      </c>
      <c r="L81" s="17">
        <v>2</v>
      </c>
      <c r="M81" s="17">
        <v>3</v>
      </c>
      <c r="N81" s="17">
        <v>1</v>
      </c>
      <c r="O81" s="17">
        <v>2</v>
      </c>
      <c r="P81" s="17">
        <v>3</v>
      </c>
      <c r="Q81" s="17">
        <v>1</v>
      </c>
      <c r="R81" s="17">
        <v>2</v>
      </c>
      <c r="S81" s="17">
        <v>3</v>
      </c>
      <c r="T81" s="17">
        <v>1</v>
      </c>
      <c r="U81" s="17">
        <v>2</v>
      </c>
      <c r="V81" s="17">
        <v>3</v>
      </c>
      <c r="W81" s="1"/>
      <c r="X81" s="9">
        <v>236</v>
      </c>
      <c r="Y81" s="9">
        <v>146</v>
      </c>
      <c r="Z81" s="9">
        <v>91.66666667</v>
      </c>
      <c r="AA81" s="9">
        <v>243</v>
      </c>
    </row>
    <row r="82" s="1" customFormat="1" spans="1:27">
      <c r="A82" s="9">
        <v>64.32441</v>
      </c>
      <c r="B82" s="9">
        <v>80.01987</v>
      </c>
      <c r="C82" s="9">
        <v>56.09709</v>
      </c>
      <c r="D82" s="9">
        <v>74.07763</v>
      </c>
      <c r="E82" s="11"/>
      <c r="F82" s="9">
        <v>80.60096985</v>
      </c>
      <c r="G82" s="9">
        <v>96.48155248</v>
      </c>
      <c r="H82" s="9">
        <v>78.96216376</v>
      </c>
      <c r="I82" s="9">
        <v>90.92738342</v>
      </c>
      <c r="J82" s="11"/>
      <c r="K82" s="9">
        <v>190</v>
      </c>
      <c r="L82" s="9">
        <v>300</v>
      </c>
      <c r="M82" s="9">
        <v>218</v>
      </c>
      <c r="N82" s="9">
        <v>139</v>
      </c>
      <c r="O82" s="9">
        <v>131</v>
      </c>
      <c r="P82" s="9">
        <v>168</v>
      </c>
      <c r="Q82" s="9">
        <v>4</v>
      </c>
      <c r="R82" s="9">
        <v>137</v>
      </c>
      <c r="S82" s="9">
        <v>134</v>
      </c>
      <c r="T82" s="9">
        <v>270</v>
      </c>
      <c r="U82" s="9">
        <v>159</v>
      </c>
      <c r="V82" s="9">
        <v>300</v>
      </c>
      <c r="W82" s="1"/>
      <c r="X82" s="9">
        <v>114</v>
      </c>
      <c r="Y82" s="9">
        <v>90</v>
      </c>
      <c r="Z82" s="9">
        <v>168.6666667</v>
      </c>
      <c r="AA82" s="9">
        <v>223</v>
      </c>
    </row>
    <row r="83" s="1" customFormat="1" spans="1:27">
      <c r="A83" s="9">
        <v>64.82816</v>
      </c>
      <c r="B83" s="9">
        <v>78.55513</v>
      </c>
      <c r="C83" s="9">
        <v>29.22097</v>
      </c>
      <c r="D83" s="9">
        <v>101.21813</v>
      </c>
      <c r="E83" s="11"/>
      <c r="F83" s="9">
        <v>83.30526857</v>
      </c>
      <c r="G83" s="9">
        <v>98.78290557</v>
      </c>
      <c r="H83" s="9">
        <v>56.3350106</v>
      </c>
      <c r="I83" s="9">
        <v>126.4167884</v>
      </c>
      <c r="J83" s="11"/>
      <c r="K83" s="9">
        <v>147</v>
      </c>
      <c r="L83" s="9">
        <v>82</v>
      </c>
      <c r="M83" s="9">
        <v>113</v>
      </c>
      <c r="N83" s="9">
        <v>93</v>
      </c>
      <c r="O83" s="9">
        <v>4</v>
      </c>
      <c r="P83" s="9">
        <v>173</v>
      </c>
      <c r="Q83" s="9">
        <v>28</v>
      </c>
      <c r="R83" s="9">
        <v>300</v>
      </c>
      <c r="S83" s="9">
        <v>178</v>
      </c>
      <c r="T83" s="9">
        <v>222</v>
      </c>
      <c r="U83" s="9">
        <v>147</v>
      </c>
      <c r="V83" s="9">
        <v>300</v>
      </c>
      <c r="W83" s="1"/>
      <c r="X83" s="9">
        <v>164.3333333</v>
      </c>
      <c r="Y83" s="9">
        <v>69.33333333</v>
      </c>
      <c r="Z83" s="9">
        <v>162</v>
      </c>
      <c r="AA83" s="9">
        <v>173.3333333</v>
      </c>
    </row>
    <row r="84" s="1" customFormat="1" spans="1:27">
      <c r="A84" s="9">
        <v>73.64278</v>
      </c>
      <c r="B84" s="9">
        <v>60.59145</v>
      </c>
      <c r="C84" s="9">
        <v>55.75222</v>
      </c>
      <c r="D84" s="9">
        <v>75.73573</v>
      </c>
      <c r="E84" s="11"/>
      <c r="F84" s="9">
        <v>94.82716971</v>
      </c>
      <c r="G84" s="9">
        <v>77.99030776</v>
      </c>
      <c r="H84" s="9">
        <v>73.64403936</v>
      </c>
      <c r="I84" s="9">
        <v>99.04886023</v>
      </c>
      <c r="J84" s="11"/>
      <c r="K84" s="9">
        <v>98</v>
      </c>
      <c r="L84" s="9">
        <v>220</v>
      </c>
      <c r="M84" s="9">
        <v>175</v>
      </c>
      <c r="N84" s="9">
        <v>60</v>
      </c>
      <c r="O84" s="9">
        <v>36</v>
      </c>
      <c r="P84" s="9">
        <v>112</v>
      </c>
      <c r="Q84" s="9">
        <v>77</v>
      </c>
      <c r="R84" s="9">
        <v>300</v>
      </c>
      <c r="S84" s="9">
        <v>109</v>
      </c>
      <c r="T84" s="9">
        <v>120</v>
      </c>
      <c r="U84" s="9">
        <v>197</v>
      </c>
      <c r="V84" s="9">
        <v>203</v>
      </c>
      <c r="W84" s="1"/>
      <c r="X84" s="9">
        <v>31.66666667</v>
      </c>
      <c r="Y84" s="9">
        <v>117.6666667</v>
      </c>
      <c r="Z84" s="9">
        <v>130.6666667</v>
      </c>
      <c r="AA84" s="9">
        <v>194.6666667</v>
      </c>
    </row>
    <row r="85" s="1" customFormat="1" spans="1:27">
      <c r="A85" s="9">
        <v>56.52556</v>
      </c>
      <c r="B85" s="9">
        <v>62.80235</v>
      </c>
      <c r="C85" s="9">
        <v>31.77454</v>
      </c>
      <c r="D85" s="9">
        <v>78.50454</v>
      </c>
      <c r="E85" s="11"/>
      <c r="F85" s="9">
        <v>74.5523081</v>
      </c>
      <c r="G85" s="9">
        <v>85.78266927</v>
      </c>
      <c r="H85" s="9">
        <v>51.00820317</v>
      </c>
      <c r="I85" s="9">
        <v>99.63010813</v>
      </c>
      <c r="J85" s="11"/>
      <c r="K85" s="9">
        <v>9</v>
      </c>
      <c r="L85" s="9">
        <v>4</v>
      </c>
      <c r="M85" s="9">
        <v>82</v>
      </c>
      <c r="N85" s="9">
        <v>132</v>
      </c>
      <c r="O85" s="9">
        <v>206</v>
      </c>
      <c r="P85" s="9">
        <v>15</v>
      </c>
      <c r="Q85" s="9">
        <v>45</v>
      </c>
      <c r="R85" s="9">
        <v>177</v>
      </c>
      <c r="S85" s="9">
        <v>170</v>
      </c>
      <c r="T85" s="9">
        <v>118</v>
      </c>
      <c r="U85" s="9">
        <v>221</v>
      </c>
      <c r="V85" s="9">
        <v>245</v>
      </c>
      <c r="W85" s="1"/>
      <c r="X85" s="9">
        <v>144</v>
      </c>
      <c r="Y85" s="9">
        <v>149</v>
      </c>
      <c r="Z85" s="9">
        <v>188.6666667</v>
      </c>
      <c r="AA85" s="9">
        <v>260.3333333</v>
      </c>
    </row>
    <row r="86" s="1" customFormat="1" spans="1:27">
      <c r="A86" s="9">
        <v>79.64648</v>
      </c>
      <c r="B86" s="9">
        <v>29.13028</v>
      </c>
      <c r="C86" s="9">
        <v>70.10086</v>
      </c>
      <c r="D86" s="9">
        <v>73.1563</v>
      </c>
      <c r="E86" s="11"/>
      <c r="F86" s="9">
        <v>101.5225616</v>
      </c>
      <c r="G86" s="9">
        <v>55.74853118</v>
      </c>
      <c r="H86" s="9">
        <v>91.7983081</v>
      </c>
      <c r="I86" s="9">
        <v>94.33314851</v>
      </c>
      <c r="J86" s="11"/>
      <c r="K86" s="9">
        <v>152</v>
      </c>
      <c r="L86" s="9">
        <v>103</v>
      </c>
      <c r="M86" s="9">
        <v>177</v>
      </c>
      <c r="N86" s="9">
        <v>89</v>
      </c>
      <c r="O86" s="9">
        <v>123</v>
      </c>
      <c r="P86" s="9">
        <v>235</v>
      </c>
      <c r="Q86" s="9">
        <v>202</v>
      </c>
      <c r="R86" s="9">
        <v>154</v>
      </c>
      <c r="S86" s="9">
        <v>210</v>
      </c>
      <c r="T86" s="9">
        <v>181</v>
      </c>
      <c r="U86" s="9">
        <v>300</v>
      </c>
      <c r="V86" s="9">
        <v>300</v>
      </c>
      <c r="W86" s="1"/>
      <c r="X86" s="9">
        <v>101</v>
      </c>
      <c r="Y86" s="9">
        <v>273.3333333</v>
      </c>
      <c r="Z86" s="9">
        <v>128</v>
      </c>
      <c r="AA86" s="9">
        <v>167</v>
      </c>
    </row>
    <row r="87" s="1" customFormat="1" spans="1:27">
      <c r="A87" s="9">
        <v>75.83634</v>
      </c>
      <c r="B87" s="9">
        <v>79.1093</v>
      </c>
      <c r="C87" s="9">
        <v>91.44396</v>
      </c>
      <c r="D87" s="9">
        <v>87.15511</v>
      </c>
      <c r="E87" s="11"/>
      <c r="F87" s="9">
        <v>96.04764619</v>
      </c>
      <c r="G87" s="9">
        <v>99.88926348</v>
      </c>
      <c r="H87" s="9">
        <v>113.530107</v>
      </c>
      <c r="I87" s="9">
        <v>107.656052</v>
      </c>
      <c r="J87" s="11"/>
      <c r="K87" s="9">
        <v>38</v>
      </c>
      <c r="L87" s="9">
        <v>120</v>
      </c>
      <c r="M87" s="9">
        <v>145</v>
      </c>
      <c r="N87" s="9">
        <v>220</v>
      </c>
      <c r="O87" s="9">
        <v>300</v>
      </c>
      <c r="P87" s="9">
        <v>300</v>
      </c>
      <c r="Q87" s="9">
        <v>12</v>
      </c>
      <c r="R87" s="9">
        <v>72</v>
      </c>
      <c r="S87" s="9">
        <v>300</v>
      </c>
      <c r="T87" s="9">
        <v>126</v>
      </c>
      <c r="U87" s="9">
        <v>300</v>
      </c>
      <c r="V87" s="9">
        <v>75</v>
      </c>
      <c r="W87" s="1"/>
      <c r="X87" s="9">
        <v>89.66666667</v>
      </c>
      <c r="Y87" s="9">
        <v>178.6666667</v>
      </c>
      <c r="Z87" s="9">
        <v>83</v>
      </c>
      <c r="AA87" s="9">
        <v>192.3333333</v>
      </c>
    </row>
    <row r="88" s="1" customFormat="1" spans="1:27">
      <c r="A88" s="9">
        <v>64.88321</v>
      </c>
      <c r="B88" s="9">
        <v>69.96791</v>
      </c>
      <c r="C88" s="9">
        <v>71.00801</v>
      </c>
      <c r="D88" s="9"/>
      <c r="E88" s="11"/>
      <c r="F88" s="9">
        <v>84.46574932</v>
      </c>
      <c r="G88" s="9">
        <v>92.30594987</v>
      </c>
      <c r="H88" s="9">
        <v>93.96446956</v>
      </c>
      <c r="I88" s="9"/>
      <c r="J88" s="11"/>
      <c r="K88" s="9">
        <v>89</v>
      </c>
      <c r="L88" s="9">
        <v>77</v>
      </c>
      <c r="M88" s="9">
        <v>103</v>
      </c>
      <c r="N88" s="9">
        <v>154</v>
      </c>
      <c r="O88" s="9">
        <v>82</v>
      </c>
      <c r="P88" s="9">
        <v>300</v>
      </c>
      <c r="Q88" s="9">
        <v>153</v>
      </c>
      <c r="R88" s="9">
        <v>4</v>
      </c>
      <c r="S88" s="9">
        <v>92</v>
      </c>
      <c r="T88" s="9">
        <v>78</v>
      </c>
      <c r="U88" s="9">
        <v>199</v>
      </c>
      <c r="V88" s="9">
        <v>300</v>
      </c>
      <c r="W88" s="1"/>
      <c r="X88" s="9">
        <v>198.6666667</v>
      </c>
      <c r="Y88" s="9">
        <v>66.66666667</v>
      </c>
      <c r="Z88" s="9">
        <v>124.3333333</v>
      </c>
      <c r="AA88" s="9"/>
    </row>
    <row r="89" s="1" customFormat="1" spans="1:27">
      <c r="A89" s="11"/>
      <c r="B89" s="11"/>
      <c r="C89" s="9"/>
      <c r="D89" s="9"/>
      <c r="E89" s="11"/>
      <c r="F89" s="11"/>
      <c r="G89" s="11"/>
      <c r="H89" s="11"/>
      <c r="I89" s="11"/>
      <c r="J89" s="1"/>
      <c r="K89" s="18">
        <v>197</v>
      </c>
      <c r="L89" s="18">
        <v>219</v>
      </c>
      <c r="M89" s="18">
        <v>180</v>
      </c>
      <c r="N89" s="18">
        <v>4</v>
      </c>
      <c r="O89" s="18">
        <v>113</v>
      </c>
      <c r="P89" s="18">
        <v>83</v>
      </c>
      <c r="Q89" s="18">
        <v>70</v>
      </c>
      <c r="R89" s="18">
        <v>206</v>
      </c>
      <c r="S89" s="18">
        <v>97</v>
      </c>
      <c r="T89" s="9"/>
      <c r="U89" s="9"/>
      <c r="V89" s="9"/>
      <c r="W89" s="1"/>
      <c r="X89" s="11"/>
      <c r="Y89" s="11"/>
      <c r="Z89" s="11"/>
      <c r="AA89" s="11"/>
    </row>
    <row r="90" s="1" customFormat="1" spans="1:22">
      <c r="A90" s="3" t="s">
        <v>31</v>
      </c>
      <c r="B90" s="3"/>
      <c r="C90" s="11"/>
      <c r="D90" s="11"/>
      <c r="E90" s="1"/>
      <c r="F90" s="13" t="s">
        <v>32</v>
      </c>
      <c r="G90" s="13"/>
      <c r="H90" s="13"/>
      <c r="I90" s="1"/>
      <c r="J90" s="1"/>
      <c r="K90" s="1"/>
      <c r="L90" s="1"/>
      <c r="M90" s="1"/>
      <c r="N90" s="1"/>
      <c r="O90" s="1"/>
      <c r="P90" s="1"/>
      <c r="Q90" s="11"/>
      <c r="R90" s="1"/>
      <c r="S90" s="1"/>
      <c r="T90" s="1"/>
      <c r="U90" s="11"/>
      <c r="V90" s="11"/>
    </row>
    <row r="91" s="1" customFormat="1" spans="1:9">
      <c r="A91" s="14" t="s">
        <v>24</v>
      </c>
      <c r="B91" s="14" t="s">
        <v>25</v>
      </c>
      <c r="C91" s="14" t="s">
        <v>26</v>
      </c>
      <c r="D91" s="14" t="s">
        <v>27</v>
      </c>
      <c r="E91" s="11"/>
      <c r="F91" s="14" t="s">
        <v>24</v>
      </c>
      <c r="G91" s="14" t="s">
        <v>25</v>
      </c>
      <c r="H91" s="14" t="s">
        <v>26</v>
      </c>
      <c r="I91" s="14" t="s">
        <v>27</v>
      </c>
    </row>
    <row r="92" s="1" customFormat="1" spans="1:9">
      <c r="A92" s="9">
        <v>4.6785</v>
      </c>
      <c r="B92" s="9">
        <v>4.71375</v>
      </c>
      <c r="C92" s="9">
        <v>5.284575</v>
      </c>
      <c r="D92" s="9">
        <v>6.711275</v>
      </c>
      <c r="E92" s="11"/>
      <c r="F92" s="9">
        <v>0.471625</v>
      </c>
      <c r="G92" s="9">
        <v>0.394775</v>
      </c>
      <c r="H92" s="9">
        <v>0.480425</v>
      </c>
      <c r="I92" s="9">
        <v>0.2762</v>
      </c>
    </row>
    <row r="93" s="1" customFormat="1" spans="1:18">
      <c r="A93" s="9">
        <v>6.300425</v>
      </c>
      <c r="B93" s="9">
        <v>4.99775</v>
      </c>
      <c r="C93" s="9">
        <v>5.476175</v>
      </c>
      <c r="D93" s="9">
        <v>6.595975</v>
      </c>
      <c r="E93" s="11"/>
      <c r="F93" s="9">
        <v>0.3621</v>
      </c>
      <c r="G93" s="9">
        <v>0.4111</v>
      </c>
      <c r="H93" s="9">
        <v>0.562575</v>
      </c>
      <c r="I93" s="9">
        <v>0.323825</v>
      </c>
      <c r="J93" s="1"/>
      <c r="K93" s="8"/>
      <c r="L93" s="8"/>
      <c r="M93" s="8"/>
      <c r="N93" s="8"/>
      <c r="O93" s="8"/>
      <c r="P93" s="8"/>
      <c r="Q93" s="8"/>
      <c r="R93" s="8"/>
    </row>
    <row r="94" s="1" customFormat="1" spans="1:18">
      <c r="A94" s="9">
        <v>4.39345</v>
      </c>
      <c r="B94" s="9">
        <v>5.483975</v>
      </c>
      <c r="C94" s="9">
        <v>4.903175</v>
      </c>
      <c r="D94" s="9">
        <v>5.889575</v>
      </c>
      <c r="E94" s="11"/>
      <c r="F94" s="9">
        <v>0.42005</v>
      </c>
      <c r="G94" s="9">
        <v>0.3739</v>
      </c>
      <c r="H94" s="9">
        <v>0.418275</v>
      </c>
      <c r="I94" s="9">
        <v>0.308525</v>
      </c>
      <c r="J94" s="1"/>
      <c r="K94" s="8"/>
      <c r="L94" s="8"/>
      <c r="M94" s="8"/>
      <c r="N94" s="8"/>
      <c r="O94" s="8"/>
      <c r="P94" s="8"/>
      <c r="Q94" s="8"/>
      <c r="R94" s="8"/>
    </row>
    <row r="95" s="1" customFormat="1" spans="1:18">
      <c r="A95" s="9">
        <v>5.07315</v>
      </c>
      <c r="B95" s="9">
        <v>6.335675</v>
      </c>
      <c r="C95" s="9">
        <v>5.830625</v>
      </c>
      <c r="D95" s="9">
        <v>6.426825</v>
      </c>
      <c r="E95" s="11"/>
      <c r="F95" s="9">
        <v>0.309675</v>
      </c>
      <c r="G95" s="9">
        <v>0.28155</v>
      </c>
      <c r="H95" s="9">
        <v>0.373475</v>
      </c>
      <c r="I95" s="9">
        <v>0.30365</v>
      </c>
      <c r="J95" s="1"/>
      <c r="K95" s="8"/>
      <c r="L95" s="8"/>
      <c r="M95" s="8"/>
      <c r="N95" s="8"/>
      <c r="O95" s="8"/>
      <c r="P95" s="8"/>
      <c r="Q95" s="8"/>
      <c r="R95" s="8"/>
    </row>
    <row r="96" s="1" customFormat="1" spans="1:16">
      <c r="A96" s="9">
        <v>4.537175</v>
      </c>
      <c r="B96" s="9">
        <v>5.65425</v>
      </c>
      <c r="C96" s="9">
        <v>6.324875</v>
      </c>
      <c r="D96" s="9">
        <v>6.83435</v>
      </c>
      <c r="E96" s="9"/>
      <c r="F96" s="9">
        <v>0.373825</v>
      </c>
      <c r="G96" s="9">
        <v>0.460275</v>
      </c>
      <c r="H96" s="9">
        <v>0.3782</v>
      </c>
      <c r="I96" s="9">
        <v>0.33905</v>
      </c>
      <c r="J96" s="1"/>
      <c r="K96" s="8"/>
      <c r="L96" s="1"/>
      <c r="M96" s="1"/>
      <c r="N96" s="1"/>
      <c r="O96" s="8"/>
      <c r="P96" s="8"/>
    </row>
    <row r="97" s="1" customFormat="1" spans="1:16">
      <c r="A97" s="9">
        <v>6.0832</v>
      </c>
      <c r="B97" s="9">
        <v>5.6301</v>
      </c>
      <c r="C97" s="9">
        <v>6.418725</v>
      </c>
      <c r="D97" s="9">
        <v>6.476975</v>
      </c>
      <c r="E97" s="9"/>
      <c r="F97" s="9">
        <v>0.253</v>
      </c>
      <c r="G97" s="9">
        <v>0.4021</v>
      </c>
      <c r="H97" s="9">
        <v>0.32165</v>
      </c>
      <c r="I97" s="9">
        <v>0.385225</v>
      </c>
      <c r="J97" s="1"/>
      <c r="K97" s="8"/>
      <c r="L97" s="1"/>
      <c r="M97" s="1"/>
      <c r="N97" s="1"/>
      <c r="O97" s="8"/>
      <c r="P97" s="8"/>
    </row>
    <row r="98" s="1" customFormat="1" spans="1:9">
      <c r="A98" s="9">
        <v>5.52295</v>
      </c>
      <c r="B98" s="9">
        <v>5.11945</v>
      </c>
      <c r="C98" s="9">
        <v>5.2373</v>
      </c>
      <c r="D98" s="9">
        <v>5.631875</v>
      </c>
      <c r="E98" s="9"/>
      <c r="F98" s="9">
        <v>0.3552</v>
      </c>
      <c r="G98" s="9">
        <v>0.3654</v>
      </c>
      <c r="H98" s="9">
        <v>0.324225</v>
      </c>
      <c r="I98" s="9">
        <v>0.3391</v>
      </c>
    </row>
    <row r="99" s="1" customFormat="1" spans="1:19">
      <c r="A99" s="9">
        <v>5.43585</v>
      </c>
      <c r="B99" s="9">
        <v>5.24435</v>
      </c>
      <c r="C99" s="9">
        <v>5.747975</v>
      </c>
      <c r="D99" s="9"/>
      <c r="E99" s="11"/>
      <c r="F99" s="9">
        <v>0.242775</v>
      </c>
      <c r="G99" s="9">
        <v>0.392275</v>
      </c>
      <c r="H99" s="9">
        <v>0.496625</v>
      </c>
      <c r="I99" s="9"/>
      <c r="J99" s="8"/>
      <c r="K99" s="1"/>
      <c r="L99" s="1"/>
      <c r="M99" s="1"/>
      <c r="N99" s="1"/>
      <c r="O99" s="1"/>
      <c r="P99" s="1"/>
      <c r="Q99" s="11"/>
      <c r="R99" s="11"/>
      <c r="S99" s="11"/>
    </row>
    <row r="100" s="1" customFormat="1" spans="10:10">
      <c r="J100" s="8"/>
    </row>
    <row r="101" s="1" customFormat="1" spans="1:10">
      <c r="A101" s="13" t="s">
        <v>33</v>
      </c>
      <c r="B101" s="13"/>
      <c r="C101" s="13"/>
      <c r="D101" s="11"/>
      <c r="E101" s="1"/>
      <c r="F101" s="13" t="s">
        <v>34</v>
      </c>
      <c r="G101" s="13"/>
      <c r="H101" s="13"/>
      <c r="I101" s="1"/>
      <c r="J101" s="8"/>
    </row>
    <row r="102" s="1" customFormat="1" spans="1:9">
      <c r="A102" s="5" t="s">
        <v>24</v>
      </c>
      <c r="B102" s="5" t="s">
        <v>25</v>
      </c>
      <c r="C102" s="5" t="s">
        <v>26</v>
      </c>
      <c r="D102" s="5" t="s">
        <v>27</v>
      </c>
      <c r="E102" s="1"/>
      <c r="F102" s="5" t="s">
        <v>24</v>
      </c>
      <c r="G102" s="5" t="s">
        <v>25</v>
      </c>
      <c r="H102" s="5" t="s">
        <v>26</v>
      </c>
      <c r="I102" s="5" t="s">
        <v>27</v>
      </c>
    </row>
    <row r="103" s="1" customFormat="1" spans="1:9">
      <c r="A103" s="9">
        <v>3.966475</v>
      </c>
      <c r="B103" s="9">
        <v>4.9491</v>
      </c>
      <c r="C103" s="9">
        <v>4.80805</v>
      </c>
      <c r="D103" s="9">
        <v>6.600625</v>
      </c>
      <c r="E103" s="11"/>
      <c r="F103" s="9">
        <v>0.442775</v>
      </c>
      <c r="G103" s="9">
        <v>0.458625</v>
      </c>
      <c r="H103" s="9">
        <v>0.45345</v>
      </c>
      <c r="I103" s="9">
        <v>0.27</v>
      </c>
    </row>
    <row r="104" s="1" customFormat="1" spans="1:9">
      <c r="A104" s="9">
        <v>5.676775</v>
      </c>
      <c r="B104" s="9">
        <v>4.24955</v>
      </c>
      <c r="C104" s="9">
        <v>4.540625</v>
      </c>
      <c r="D104" s="9">
        <v>6.22585</v>
      </c>
      <c r="E104" s="11"/>
      <c r="F104" s="9">
        <v>0.338625</v>
      </c>
      <c r="G104" s="9">
        <v>0.3376</v>
      </c>
      <c r="H104" s="9">
        <v>0.497475</v>
      </c>
      <c r="I104" s="9">
        <v>0.30335</v>
      </c>
    </row>
    <row r="105" s="1" customFormat="1" spans="1:9">
      <c r="A105" s="9">
        <v>4.1383</v>
      </c>
      <c r="B105" s="9">
        <v>5.1172</v>
      </c>
      <c r="C105" s="9">
        <v>4.838675</v>
      </c>
      <c r="D105" s="9">
        <v>5.2579</v>
      </c>
      <c r="E105" s="11"/>
      <c r="F105" s="9">
        <v>0.413475</v>
      </c>
      <c r="G105" s="9">
        <v>0.345425</v>
      </c>
      <c r="H105" s="9">
        <v>0.4332</v>
      </c>
      <c r="I105" s="9">
        <v>0.28985</v>
      </c>
    </row>
    <row r="106" s="1" customFormat="1" spans="1:9">
      <c r="A106" s="9">
        <v>4.29085</v>
      </c>
      <c r="B106" s="9">
        <v>6.018625</v>
      </c>
      <c r="C106" s="9">
        <v>5.788275</v>
      </c>
      <c r="D106" s="9">
        <v>6.011775</v>
      </c>
      <c r="E106" s="11"/>
      <c r="F106" s="9">
        <v>0.271925</v>
      </c>
      <c r="G106" s="9">
        <v>0.284075</v>
      </c>
      <c r="H106" s="9">
        <v>0.36985</v>
      </c>
      <c r="I106" s="9">
        <v>0.2859</v>
      </c>
    </row>
    <row r="107" s="1" customFormat="1" spans="1:9">
      <c r="A107" s="9">
        <v>4.361025</v>
      </c>
      <c r="B107" s="9">
        <v>5.2056</v>
      </c>
      <c r="C107" s="9">
        <v>6.353</v>
      </c>
      <c r="D107" s="9">
        <v>6.025775</v>
      </c>
      <c r="E107" s="11"/>
      <c r="F107" s="9">
        <v>0.387275</v>
      </c>
      <c r="G107" s="9">
        <v>0.37965</v>
      </c>
      <c r="H107" s="9">
        <v>0.340925</v>
      </c>
      <c r="I107" s="9">
        <v>0.308125</v>
      </c>
    </row>
    <row r="108" s="1" customFormat="1" spans="1:9">
      <c r="A108" s="9">
        <v>5.506925</v>
      </c>
      <c r="B108" s="9">
        <v>5.6401</v>
      </c>
      <c r="C108" s="9">
        <v>5.755425</v>
      </c>
      <c r="D108" s="9">
        <v>6.225275</v>
      </c>
      <c r="E108" s="11"/>
      <c r="F108" s="9">
        <v>0.228375</v>
      </c>
      <c r="G108" s="9">
        <v>0.39485</v>
      </c>
      <c r="H108" s="9">
        <v>0.336175</v>
      </c>
      <c r="I108" s="9">
        <v>0.359475</v>
      </c>
    </row>
    <row r="109" s="1" customFormat="1" spans="1:9">
      <c r="A109" s="9">
        <v>5.3532</v>
      </c>
      <c r="B109" s="9">
        <v>5.07015</v>
      </c>
      <c r="C109" s="9">
        <v>4.836725</v>
      </c>
      <c r="D109" s="9">
        <v>5.579275</v>
      </c>
      <c r="E109" s="11"/>
      <c r="F109" s="9">
        <v>0.32325</v>
      </c>
      <c r="G109" s="9">
        <v>0.345325</v>
      </c>
      <c r="H109" s="9">
        <v>0.284275</v>
      </c>
      <c r="I109" s="9">
        <v>0.3188</v>
      </c>
    </row>
    <row r="110" s="1" customFormat="1" spans="1:9">
      <c r="A110" s="9">
        <v>5.495475</v>
      </c>
      <c r="B110" s="9">
        <v>5.261975</v>
      </c>
      <c r="C110" s="9">
        <v>4.881275</v>
      </c>
      <c r="D110" s="9"/>
      <c r="E110" s="11"/>
      <c r="F110" s="9">
        <v>0.237625</v>
      </c>
      <c r="G110" s="9">
        <v>0.382375</v>
      </c>
      <c r="H110" s="9">
        <v>0.411475</v>
      </c>
      <c r="I110" s="9"/>
    </row>
    <row r="112" s="1" customFormat="1" spans="1:8">
      <c r="A112" s="13" t="s">
        <v>35</v>
      </c>
      <c r="B112" s="13"/>
      <c r="C112" s="13"/>
      <c r="D112" s="11"/>
      <c r="E112" s="1"/>
      <c r="F112" s="13" t="s">
        <v>36</v>
      </c>
      <c r="G112" s="13"/>
      <c r="H112" s="13"/>
    </row>
    <row r="113" s="1" customFormat="1" spans="1:9">
      <c r="A113" s="5" t="s">
        <v>24</v>
      </c>
      <c r="B113" s="5" t="s">
        <v>25</v>
      </c>
      <c r="C113" s="5" t="s">
        <v>26</v>
      </c>
      <c r="D113" s="5" t="s">
        <v>27</v>
      </c>
      <c r="E113" s="1"/>
      <c r="F113" s="5" t="s">
        <v>24</v>
      </c>
      <c r="G113" s="5" t="s">
        <v>25</v>
      </c>
      <c r="H113" s="5" t="s">
        <v>26</v>
      </c>
      <c r="I113" s="5" t="s">
        <v>27</v>
      </c>
    </row>
    <row r="114" s="1" customFormat="1" spans="1:9">
      <c r="A114" s="9">
        <v>70</v>
      </c>
      <c r="B114" s="9">
        <v>100</v>
      </c>
      <c r="C114" s="9">
        <v>70</v>
      </c>
      <c r="D114" s="9">
        <v>75</v>
      </c>
      <c r="E114" s="9"/>
      <c r="F114" s="9">
        <v>135</v>
      </c>
      <c r="G114" s="9">
        <v>152</v>
      </c>
      <c r="H114" s="9">
        <v>132</v>
      </c>
      <c r="I114" s="9">
        <v>112</v>
      </c>
    </row>
    <row r="115" s="1" customFormat="1" spans="1:9">
      <c r="A115" s="9">
        <v>63</v>
      </c>
      <c r="B115" s="9">
        <v>130</v>
      </c>
      <c r="C115" s="9">
        <v>103</v>
      </c>
      <c r="D115" s="9">
        <v>79</v>
      </c>
      <c r="E115" s="9"/>
      <c r="F115" s="9">
        <v>177</v>
      </c>
      <c r="G115" s="9">
        <v>133</v>
      </c>
      <c r="H115" s="9">
        <v>166</v>
      </c>
      <c r="I115" s="9">
        <v>162</v>
      </c>
    </row>
    <row r="116" s="1" customFormat="1" spans="1:9">
      <c r="A116" s="9">
        <v>95</v>
      </c>
      <c r="B116" s="9">
        <v>89</v>
      </c>
      <c r="C116" s="9">
        <v>98</v>
      </c>
      <c r="D116" s="9">
        <v>135</v>
      </c>
      <c r="E116" s="9"/>
      <c r="F116" s="9">
        <v>145</v>
      </c>
      <c r="G116" s="9">
        <v>166</v>
      </c>
      <c r="H116" s="9">
        <v>105</v>
      </c>
      <c r="I116" s="9">
        <v>144</v>
      </c>
    </row>
    <row r="117" s="1" customFormat="1" spans="1:9">
      <c r="A117" s="9">
        <v>107</v>
      </c>
      <c r="B117" s="9">
        <v>71</v>
      </c>
      <c r="C117" s="9">
        <v>130</v>
      </c>
      <c r="D117" s="9">
        <v>124</v>
      </c>
      <c r="E117" s="9"/>
      <c r="F117" s="9">
        <v>99</v>
      </c>
      <c r="G117" s="9">
        <v>100</v>
      </c>
      <c r="H117" s="9">
        <v>145</v>
      </c>
      <c r="I117" s="9">
        <v>132</v>
      </c>
    </row>
    <row r="118" s="1" customFormat="1" spans="1:9">
      <c r="A118" s="9">
        <v>94</v>
      </c>
      <c r="B118" s="9">
        <v>52</v>
      </c>
      <c r="C118" s="9">
        <v>91</v>
      </c>
      <c r="D118" s="9">
        <v>83</v>
      </c>
      <c r="E118" s="9"/>
      <c r="F118" s="9">
        <v>103</v>
      </c>
      <c r="G118" s="9">
        <v>145</v>
      </c>
      <c r="H118" s="9">
        <v>69</v>
      </c>
      <c r="I118" s="9">
        <v>98</v>
      </c>
    </row>
    <row r="119" s="1" customFormat="1" spans="1:9">
      <c r="A119" s="9">
        <v>51</v>
      </c>
      <c r="B119" s="9">
        <v>84</v>
      </c>
      <c r="C119" s="9">
        <v>65</v>
      </c>
      <c r="D119" s="9">
        <v>89</v>
      </c>
      <c r="E119" s="9"/>
      <c r="F119" s="9">
        <v>166</v>
      </c>
      <c r="G119" s="9">
        <v>136</v>
      </c>
      <c r="H119" s="9">
        <v>139</v>
      </c>
      <c r="I119" s="9">
        <v>106</v>
      </c>
    </row>
    <row r="120" s="1" customFormat="1" spans="1:9">
      <c r="A120" s="9">
        <v>100</v>
      </c>
      <c r="B120" s="9">
        <v>90</v>
      </c>
      <c r="C120" s="9">
        <v>60</v>
      </c>
      <c r="D120" s="9">
        <v>60</v>
      </c>
      <c r="E120" s="9"/>
      <c r="F120" s="9">
        <v>111</v>
      </c>
      <c r="G120" s="9">
        <v>78</v>
      </c>
      <c r="H120" s="9">
        <v>106</v>
      </c>
      <c r="I120" s="9">
        <v>135</v>
      </c>
    </row>
    <row r="121" s="1" customFormat="1" spans="1:9">
      <c r="A121" s="9">
        <v>90</v>
      </c>
      <c r="B121" s="9">
        <v>101</v>
      </c>
      <c r="C121" s="9">
        <v>82</v>
      </c>
      <c r="D121" s="9"/>
      <c r="E121" s="9"/>
      <c r="F121" s="9">
        <v>95</v>
      </c>
      <c r="G121" s="9">
        <v>122</v>
      </c>
      <c r="H121" s="9">
        <v>133</v>
      </c>
      <c r="I121" s="9"/>
    </row>
  </sheetData>
  <mergeCells count="28">
    <mergeCell ref="A1:B1"/>
    <mergeCell ref="H1:I1"/>
    <mergeCell ref="A18:B18"/>
    <mergeCell ref="F18:G18"/>
    <mergeCell ref="K19:M19"/>
    <mergeCell ref="N19:P19"/>
    <mergeCell ref="Q19:S19"/>
    <mergeCell ref="T19:V19"/>
    <mergeCell ref="A29:B29"/>
    <mergeCell ref="F29:H29"/>
    <mergeCell ref="A40:C40"/>
    <mergeCell ref="F40:H40"/>
    <mergeCell ref="A51:C51"/>
    <mergeCell ref="D51:F51"/>
    <mergeCell ref="A62:B62"/>
    <mergeCell ref="H62:I62"/>
    <mergeCell ref="A79:B79"/>
    <mergeCell ref="F79:G79"/>
    <mergeCell ref="K80:M80"/>
    <mergeCell ref="N80:P80"/>
    <mergeCell ref="Q80:S80"/>
    <mergeCell ref="T80:V80"/>
    <mergeCell ref="A90:B90"/>
    <mergeCell ref="F90:H90"/>
    <mergeCell ref="A101:C101"/>
    <mergeCell ref="F101:H101"/>
    <mergeCell ref="A112:C112"/>
    <mergeCell ref="F112:H11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4-10-25T04:29:50Z</dcterms:created>
  <dcterms:modified xsi:type="dcterms:W3CDTF">2024-10-25T04:30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8CD9BA1419E43A5A4E65C85202DBC30_11</vt:lpwstr>
  </property>
  <property fmtid="{D5CDD505-2E9C-101B-9397-08002B2CF9AE}" pid="3" name="KSOProductBuildVer">
    <vt:lpwstr>2052-11.1.0.14309</vt:lpwstr>
  </property>
</Properties>
</file>